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8010"/>
  </bookViews>
  <sheets>
    <sheet name="Pearson correlation analysis" sheetId="1" r:id="rId1"/>
  </sheets>
  <calcPr calcId="145621"/>
</workbook>
</file>

<file path=xl/sharedStrings.xml><?xml version="1.0" encoding="utf-8"?>
<sst xmlns="http://schemas.openxmlformats.org/spreadsheetml/2006/main" count="179" uniqueCount="37">
  <si>
    <t>Glycine</t>
  </si>
  <si>
    <t>Valine</t>
  </si>
  <si>
    <t>Leucine</t>
  </si>
  <si>
    <t>isoleucine</t>
  </si>
  <si>
    <t>Proline</t>
  </si>
  <si>
    <t>Methionine</t>
  </si>
  <si>
    <t>Serine</t>
  </si>
  <si>
    <t>Threonine</t>
  </si>
  <si>
    <t>Phenylalanin</t>
  </si>
  <si>
    <t>Aspartic aci</t>
  </si>
  <si>
    <t>Glutamic aci</t>
  </si>
  <si>
    <t>Ornithine</t>
  </si>
  <si>
    <t>Lysine</t>
  </si>
  <si>
    <t>Tyrosine</t>
  </si>
  <si>
    <t>Compositions</t>
  </si>
  <si>
    <r>
      <t>20% /80% (wt/wt) of [U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] glucose 
and unlabelled glucose</t>
    </r>
  </si>
  <si>
    <t>Conditions</t>
  </si>
  <si>
    <t>30WA</t>
  </si>
  <si>
    <t>30WOA</t>
  </si>
  <si>
    <t>37WOA</t>
  </si>
  <si>
    <r>
      <t>20% /80% (wt/wt) of [U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] glucose 
and [1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] glucose</t>
    </r>
  </si>
  <si>
    <t>L-Glycine</t>
  </si>
  <si>
    <t>L-Valine</t>
  </si>
  <si>
    <t>L-Leucine</t>
  </si>
  <si>
    <t>L-isoleucine</t>
  </si>
  <si>
    <t>L-Proline</t>
  </si>
  <si>
    <t>L-Methionine</t>
  </si>
  <si>
    <t>L-Serine</t>
  </si>
  <si>
    <t>L-Threonine</t>
  </si>
  <si>
    <t>L-Phenylalan</t>
  </si>
  <si>
    <t>L-Aspartic a</t>
  </si>
  <si>
    <t>L-Glutamic a</t>
  </si>
  <si>
    <t>L-Lysine</t>
  </si>
  <si>
    <t>L-Histidine</t>
  </si>
  <si>
    <t>L-Tyrosine</t>
  </si>
  <si>
    <t>Histidine</t>
  </si>
  <si>
    <r>
      <t xml:space="preserve">Legend: Supplemental files 1. </t>
    </r>
    <r>
      <rPr>
        <b/>
        <sz val="12"/>
        <color rgb="FF000000"/>
        <rFont val="Times New Roman"/>
        <family val="1"/>
      </rPr>
      <t>Correlation coefficients of Pearson correlation according to compositions of labelled and unlabelled glucose.</t>
    </r>
    <r>
      <rPr>
        <sz val="12"/>
        <color rgb="FF000000"/>
        <rFont val="Times New Roman"/>
        <family val="1"/>
      </rPr>
      <t xml:space="preserve"> 
Pearson correlation analysis was calculated and visualized using MetaboAnalysis. 30WA represents 30°C with agitation. 30WOA represents 30°C without agitation and 37WOA represents 37°C without agitation. r&gt; 0.7 is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0" fontId="20" fillId="0" borderId="0" xfId="0" applyFont="1"/>
    <xf numFmtId="0" fontId="18" fillId="0" borderId="0" xfId="0" applyFont="1" applyAlignment="1">
      <alignment horizontal="center" vertical="center" wrapText="1"/>
    </xf>
    <xf numFmtId="0" fontId="0" fillId="0" borderId="0" xfId="0" applyBorder="1"/>
    <xf numFmtId="0" fontId="0" fillId="0" borderId="11" xfId="0" applyBorder="1"/>
    <xf numFmtId="0" fontId="0" fillId="0" borderId="0" xfId="0" applyBorder="1" applyAlignment="1">
      <alignment horizontal="center" vertical="center"/>
    </xf>
    <xf numFmtId="0" fontId="0" fillId="0" borderId="0" xfId="0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tabSelected="1" topLeftCell="A64" workbookViewId="0">
      <selection activeCell="G79" sqref="G79"/>
    </sheetView>
  </sheetViews>
  <sheetFormatPr defaultRowHeight="15"/>
  <cols>
    <col min="1" max="1" width="35.140625" style="7" bestFit="1" customWidth="1"/>
    <col min="2" max="2" width="10.5703125" style="7" bestFit="1" customWidth="1"/>
    <col min="3" max="3" width="12.5703125" bestFit="1" customWidth="1"/>
    <col min="4" max="5" width="9" bestFit="1" customWidth="1"/>
    <col min="6" max="6" width="9.7109375" bestFit="1" customWidth="1"/>
    <col min="7" max="7" width="10.140625" bestFit="1" customWidth="1"/>
    <col min="8" max="8" width="10" bestFit="1" customWidth="1"/>
    <col min="9" max="9" width="11.42578125" bestFit="1" customWidth="1"/>
    <col min="10" max="10" width="9.7109375" bestFit="1" customWidth="1"/>
    <col min="11" max="11" width="10.140625" bestFit="1" customWidth="1"/>
    <col min="12" max="12" width="12.5703125" bestFit="1" customWidth="1"/>
    <col min="13" max="13" width="11" bestFit="1" customWidth="1"/>
    <col min="14" max="14" width="11.7109375" bestFit="1" customWidth="1"/>
    <col min="15" max="15" width="10" bestFit="1" customWidth="1"/>
    <col min="16" max="16" width="10.7109375" bestFit="1" customWidth="1"/>
    <col min="17" max="17" width="9" bestFit="1" customWidth="1"/>
  </cols>
  <sheetData>
    <row r="1" spans="1:17" s="7" customFormat="1" ht="15.75" customHeight="1">
      <c r="A1" s="8" t="s">
        <v>3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7" s="7" customFormat="1" ht="36.75" customHeight="1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7">
      <c r="A3" s="2" t="s">
        <v>14</v>
      </c>
      <c r="B3" s="2" t="s">
        <v>16</v>
      </c>
      <c r="C3" s="7"/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7" t="s">
        <v>10</v>
      </c>
      <c r="O3" s="7" t="s">
        <v>11</v>
      </c>
      <c r="P3" s="7" t="s">
        <v>12</v>
      </c>
      <c r="Q3" s="7" t="s">
        <v>13</v>
      </c>
    </row>
    <row r="4" spans="1:17">
      <c r="A4" s="11" t="s">
        <v>15</v>
      </c>
      <c r="B4" s="10" t="s">
        <v>17</v>
      </c>
      <c r="C4" s="4" t="s">
        <v>0</v>
      </c>
      <c r="D4" s="4">
        <v>1</v>
      </c>
      <c r="E4" s="4">
        <v>0.8034</v>
      </c>
      <c r="F4" s="4">
        <v>0.75758000000000003</v>
      </c>
      <c r="G4" s="4">
        <v>0.57277999999999996</v>
      </c>
      <c r="H4" s="4">
        <v>0.73377000000000003</v>
      </c>
      <c r="I4" s="4">
        <v>0.26712000000000002</v>
      </c>
      <c r="J4" s="4">
        <v>-0.76780000000000004</v>
      </c>
      <c r="K4" s="4">
        <v>-0.36673</v>
      </c>
      <c r="L4" s="4">
        <v>0.65773000000000004</v>
      </c>
      <c r="M4" s="4">
        <v>-0.72738999999999998</v>
      </c>
      <c r="N4" s="4">
        <v>-0.76678000000000002</v>
      </c>
      <c r="O4" s="4">
        <v>-0.29319000000000001</v>
      </c>
      <c r="P4" s="4">
        <v>-0.10342</v>
      </c>
      <c r="Q4" s="4">
        <v>0.55564999999999998</v>
      </c>
    </row>
    <row r="5" spans="1:17">
      <c r="A5" s="11"/>
      <c r="B5" s="10"/>
      <c r="C5" s="4" t="s">
        <v>1</v>
      </c>
      <c r="D5" s="4">
        <v>0.8034</v>
      </c>
      <c r="E5" s="4">
        <v>1</v>
      </c>
      <c r="F5" s="4">
        <v>0.80310999999999999</v>
      </c>
      <c r="G5" s="4">
        <v>0.81825999999999999</v>
      </c>
      <c r="H5" s="4">
        <v>0.78237000000000001</v>
      </c>
      <c r="I5" s="4">
        <v>0.40394999999999998</v>
      </c>
      <c r="J5" s="4">
        <v>-0.86062000000000005</v>
      </c>
      <c r="K5" s="4">
        <v>-0.45450000000000002</v>
      </c>
      <c r="L5" s="4">
        <v>0.75639000000000001</v>
      </c>
      <c r="M5" s="4">
        <v>-0.83116999999999996</v>
      </c>
      <c r="N5" s="4">
        <v>-0.82316999999999996</v>
      </c>
      <c r="O5" s="4">
        <v>-0.20366000000000001</v>
      </c>
      <c r="P5" s="4">
        <v>2.4650999999999999E-2</v>
      </c>
      <c r="Q5" s="4">
        <v>0.61926999999999999</v>
      </c>
    </row>
    <row r="6" spans="1:17">
      <c r="A6" s="11"/>
      <c r="B6" s="10"/>
      <c r="C6" s="4" t="s">
        <v>2</v>
      </c>
      <c r="D6" s="4">
        <v>0.75758000000000003</v>
      </c>
      <c r="E6" s="4">
        <v>0.80310999999999999</v>
      </c>
      <c r="F6" s="4">
        <v>1</v>
      </c>
      <c r="G6" s="4">
        <v>0.65193000000000001</v>
      </c>
      <c r="H6" s="4">
        <v>0.87524999999999997</v>
      </c>
      <c r="I6" s="4">
        <v>0.51992000000000005</v>
      </c>
      <c r="J6" s="4">
        <v>-0.81499999999999995</v>
      </c>
      <c r="K6" s="4">
        <v>-0.38347999999999999</v>
      </c>
      <c r="L6" s="4">
        <v>0.80969999999999998</v>
      </c>
      <c r="M6" s="4">
        <v>-0.77939999999999998</v>
      </c>
      <c r="N6" s="4">
        <v>-0.80618999999999996</v>
      </c>
      <c r="O6" s="4">
        <v>-0.37848999999999999</v>
      </c>
      <c r="P6" s="4">
        <v>-0.14992</v>
      </c>
      <c r="Q6" s="4">
        <v>0.65825</v>
      </c>
    </row>
    <row r="7" spans="1:17">
      <c r="A7" s="11"/>
      <c r="B7" s="10"/>
      <c r="C7" s="4" t="s">
        <v>3</v>
      </c>
      <c r="D7" s="4">
        <v>0.57277999999999996</v>
      </c>
      <c r="E7" s="4">
        <v>0.81825999999999999</v>
      </c>
      <c r="F7" s="4">
        <v>0.65193000000000001</v>
      </c>
      <c r="G7" s="4">
        <v>1</v>
      </c>
      <c r="H7" s="4">
        <v>0.58453999999999995</v>
      </c>
      <c r="I7" s="4">
        <v>0.4148</v>
      </c>
      <c r="J7" s="4">
        <v>-0.69723999999999997</v>
      </c>
      <c r="K7" s="4">
        <v>-0.35947000000000001</v>
      </c>
      <c r="L7" s="4">
        <v>0.74841999999999997</v>
      </c>
      <c r="M7" s="4">
        <v>-0.62185999999999997</v>
      </c>
      <c r="N7" s="4">
        <v>-0.65808999999999995</v>
      </c>
      <c r="O7" s="4">
        <v>-0.29276000000000002</v>
      </c>
      <c r="P7" s="4">
        <v>-9.6017000000000005E-2</v>
      </c>
      <c r="Q7" s="4">
        <v>0.52932000000000001</v>
      </c>
    </row>
    <row r="8" spans="1:17">
      <c r="A8" s="11"/>
      <c r="B8" s="10"/>
      <c r="C8" s="4" t="s">
        <v>4</v>
      </c>
      <c r="D8" s="4">
        <v>0.73377000000000003</v>
      </c>
      <c r="E8" s="4">
        <v>0.78237000000000001</v>
      </c>
      <c r="F8" s="4">
        <v>0.87524999999999997</v>
      </c>
      <c r="G8" s="4">
        <v>0.58453999999999995</v>
      </c>
      <c r="H8" s="4">
        <v>1</v>
      </c>
      <c r="I8" s="4">
        <v>0.60563999999999996</v>
      </c>
      <c r="J8" s="4">
        <v>-0.85965000000000003</v>
      </c>
      <c r="K8" s="4">
        <v>-0.35507</v>
      </c>
      <c r="L8" s="4">
        <v>0.81937000000000004</v>
      </c>
      <c r="M8" s="4">
        <v>-0.85294000000000003</v>
      </c>
      <c r="N8" s="4">
        <v>-0.88644000000000001</v>
      </c>
      <c r="O8" s="4">
        <v>-0.17918000000000001</v>
      </c>
      <c r="P8" s="4">
        <v>3.1215E-2</v>
      </c>
      <c r="Q8" s="4">
        <v>0.80474999999999997</v>
      </c>
    </row>
    <row r="9" spans="1:17">
      <c r="A9" s="11"/>
      <c r="B9" s="10"/>
      <c r="C9" s="4" t="s">
        <v>5</v>
      </c>
      <c r="D9" s="4">
        <v>0.26712000000000002</v>
      </c>
      <c r="E9" s="4">
        <v>0.40394999999999998</v>
      </c>
      <c r="F9" s="4">
        <v>0.51992000000000005</v>
      </c>
      <c r="G9" s="4">
        <v>0.4148</v>
      </c>
      <c r="H9" s="4">
        <v>0.60563999999999996</v>
      </c>
      <c r="I9" s="4">
        <v>1</v>
      </c>
      <c r="J9" s="4">
        <v>-0.55654999999999999</v>
      </c>
      <c r="K9" s="4">
        <v>-0.29532999999999998</v>
      </c>
      <c r="L9" s="4">
        <v>0.61885999999999997</v>
      </c>
      <c r="M9" s="4">
        <v>-0.50519999999999998</v>
      </c>
      <c r="N9" s="4">
        <v>-0.56274999999999997</v>
      </c>
      <c r="O9" s="4">
        <v>-4.8114999999999998E-2</v>
      </c>
      <c r="P9" s="4">
        <v>7.0565000000000003E-2</v>
      </c>
      <c r="Q9" s="4">
        <v>0.47475000000000001</v>
      </c>
    </row>
    <row r="10" spans="1:17">
      <c r="A10" s="11"/>
      <c r="B10" s="10"/>
      <c r="C10" s="4" t="s">
        <v>6</v>
      </c>
      <c r="D10" s="4">
        <v>-0.76780000000000004</v>
      </c>
      <c r="E10" s="4">
        <v>-0.86062000000000005</v>
      </c>
      <c r="F10" s="4">
        <v>-0.81499999999999995</v>
      </c>
      <c r="G10" s="4">
        <v>-0.69723999999999997</v>
      </c>
      <c r="H10" s="4">
        <v>-0.85965000000000003</v>
      </c>
      <c r="I10" s="4">
        <v>-0.55654999999999999</v>
      </c>
      <c r="J10" s="4">
        <v>1</v>
      </c>
      <c r="K10" s="4">
        <v>0.68125999999999998</v>
      </c>
      <c r="L10" s="4">
        <v>-0.85812999999999995</v>
      </c>
      <c r="M10" s="4">
        <v>0.94664000000000004</v>
      </c>
      <c r="N10" s="4">
        <v>0.98368999999999995</v>
      </c>
      <c r="O10" s="4">
        <v>-6.1443999999999999E-2</v>
      </c>
      <c r="P10" s="4">
        <v>-0.30889</v>
      </c>
      <c r="Q10" s="4">
        <v>-0.82974999999999999</v>
      </c>
    </row>
    <row r="11" spans="1:17">
      <c r="A11" s="11"/>
      <c r="B11" s="10"/>
      <c r="C11" s="4" t="s">
        <v>7</v>
      </c>
      <c r="D11" s="4">
        <v>-0.36673</v>
      </c>
      <c r="E11" s="4">
        <v>-0.45450000000000002</v>
      </c>
      <c r="F11" s="4">
        <v>-0.38347999999999999</v>
      </c>
      <c r="G11" s="4">
        <v>-0.35947000000000001</v>
      </c>
      <c r="H11" s="4">
        <v>-0.35507</v>
      </c>
      <c r="I11" s="4">
        <v>-0.29532999999999998</v>
      </c>
      <c r="J11" s="4">
        <v>0.68125999999999998</v>
      </c>
      <c r="K11" s="4">
        <v>1</v>
      </c>
      <c r="L11" s="4">
        <v>-0.45113999999999999</v>
      </c>
      <c r="M11" s="4">
        <v>0.60787000000000002</v>
      </c>
      <c r="N11" s="4">
        <v>0.64671999999999996</v>
      </c>
      <c r="O11" s="4">
        <v>-0.41959999999999997</v>
      </c>
      <c r="P11" s="4">
        <v>-0.6089</v>
      </c>
      <c r="Q11" s="4">
        <v>-0.60294999999999999</v>
      </c>
    </row>
    <row r="12" spans="1:17">
      <c r="A12" s="11"/>
      <c r="B12" s="10"/>
      <c r="C12" s="4" t="s">
        <v>8</v>
      </c>
      <c r="D12" s="4">
        <v>0.65773000000000004</v>
      </c>
      <c r="E12" s="4">
        <v>0.75639000000000001</v>
      </c>
      <c r="F12" s="4">
        <v>0.80969999999999998</v>
      </c>
      <c r="G12" s="4">
        <v>0.74841999999999997</v>
      </c>
      <c r="H12" s="4">
        <v>0.81937000000000004</v>
      </c>
      <c r="I12" s="4">
        <v>0.61885999999999997</v>
      </c>
      <c r="J12" s="4">
        <v>-0.85812999999999995</v>
      </c>
      <c r="K12" s="4">
        <v>-0.45113999999999999</v>
      </c>
      <c r="L12" s="4">
        <v>1</v>
      </c>
      <c r="M12" s="4">
        <v>-0.77122000000000002</v>
      </c>
      <c r="N12" s="4">
        <v>-0.85426999999999997</v>
      </c>
      <c r="O12" s="4">
        <v>-0.21239</v>
      </c>
      <c r="P12" s="4">
        <v>-2.8587E-3</v>
      </c>
      <c r="Q12" s="4">
        <v>0.75434999999999997</v>
      </c>
    </row>
    <row r="13" spans="1:17">
      <c r="A13" s="11"/>
      <c r="B13" s="10"/>
      <c r="C13" s="4" t="s">
        <v>9</v>
      </c>
      <c r="D13" s="4">
        <v>-0.72738999999999998</v>
      </c>
      <c r="E13" s="4">
        <v>-0.83116999999999996</v>
      </c>
      <c r="F13" s="4">
        <v>-0.77939999999999998</v>
      </c>
      <c r="G13" s="4">
        <v>-0.62185999999999997</v>
      </c>
      <c r="H13" s="4">
        <v>-0.85294000000000003</v>
      </c>
      <c r="I13" s="4">
        <v>-0.50519999999999998</v>
      </c>
      <c r="J13" s="4">
        <v>0.94664000000000004</v>
      </c>
      <c r="K13" s="4">
        <v>0.60787000000000002</v>
      </c>
      <c r="L13" s="4">
        <v>-0.77122000000000002</v>
      </c>
      <c r="M13" s="4">
        <v>1</v>
      </c>
      <c r="N13" s="4">
        <v>0.96209</v>
      </c>
      <c r="O13" s="4">
        <v>-0.11439000000000001</v>
      </c>
      <c r="P13" s="4">
        <v>-0.36846000000000001</v>
      </c>
      <c r="Q13" s="4">
        <v>-0.82049000000000005</v>
      </c>
    </row>
    <row r="14" spans="1:17">
      <c r="A14" s="11"/>
      <c r="B14" s="10"/>
      <c r="C14" s="4" t="s">
        <v>10</v>
      </c>
      <c r="D14" s="4">
        <v>-0.76678000000000002</v>
      </c>
      <c r="E14" s="4">
        <v>-0.82316999999999996</v>
      </c>
      <c r="F14" s="4">
        <v>-0.80618999999999996</v>
      </c>
      <c r="G14" s="4">
        <v>-0.65808999999999995</v>
      </c>
      <c r="H14" s="4">
        <v>-0.88644000000000001</v>
      </c>
      <c r="I14" s="4">
        <v>-0.56274999999999997</v>
      </c>
      <c r="J14" s="4">
        <v>0.98368999999999995</v>
      </c>
      <c r="K14" s="4">
        <v>0.64671999999999996</v>
      </c>
      <c r="L14" s="4">
        <v>-0.85426999999999997</v>
      </c>
      <c r="M14" s="4">
        <v>0.96209</v>
      </c>
      <c r="N14" s="4">
        <v>1</v>
      </c>
      <c r="O14" s="4">
        <v>-5.9552000000000001E-2</v>
      </c>
      <c r="P14" s="4">
        <v>-0.30696000000000001</v>
      </c>
      <c r="Q14" s="4">
        <v>-0.88097999999999999</v>
      </c>
    </row>
    <row r="15" spans="1:17">
      <c r="A15" s="11"/>
      <c r="B15" s="10"/>
      <c r="C15" s="4" t="s">
        <v>11</v>
      </c>
      <c r="D15" s="4">
        <v>-0.29319000000000001</v>
      </c>
      <c r="E15" s="4">
        <v>-0.20366000000000001</v>
      </c>
      <c r="F15" s="4">
        <v>-0.37848999999999999</v>
      </c>
      <c r="G15" s="4">
        <v>-0.29276000000000002</v>
      </c>
      <c r="H15" s="4">
        <v>-0.17918000000000001</v>
      </c>
      <c r="I15" s="4">
        <v>-4.8114999999999998E-2</v>
      </c>
      <c r="J15" s="4">
        <v>-6.1443999999999999E-2</v>
      </c>
      <c r="K15" s="4">
        <v>-0.41959999999999997</v>
      </c>
      <c r="L15" s="4">
        <v>-0.21239</v>
      </c>
      <c r="M15" s="4">
        <v>-0.11439000000000001</v>
      </c>
      <c r="N15" s="4">
        <v>-5.9552000000000001E-2</v>
      </c>
      <c r="O15" s="4">
        <v>1</v>
      </c>
      <c r="P15" s="4">
        <v>0.94552000000000003</v>
      </c>
      <c r="Q15" s="4">
        <v>9.9086999999999995E-2</v>
      </c>
    </row>
    <row r="16" spans="1:17">
      <c r="A16" s="11"/>
      <c r="B16" s="10"/>
      <c r="C16" s="4" t="s">
        <v>12</v>
      </c>
      <c r="D16" s="4">
        <v>-0.10342</v>
      </c>
      <c r="E16" s="4">
        <v>2.4650999999999999E-2</v>
      </c>
      <c r="F16" s="4">
        <v>-0.14992</v>
      </c>
      <c r="G16" s="4">
        <v>-9.6017000000000005E-2</v>
      </c>
      <c r="H16" s="4">
        <v>3.1215E-2</v>
      </c>
      <c r="I16" s="4">
        <v>7.0565000000000003E-2</v>
      </c>
      <c r="J16" s="4">
        <v>-0.30889</v>
      </c>
      <c r="K16" s="4">
        <v>-0.6089</v>
      </c>
      <c r="L16" s="4">
        <v>-2.8587E-3</v>
      </c>
      <c r="M16" s="4">
        <v>-0.36846000000000001</v>
      </c>
      <c r="N16" s="4">
        <v>-0.30696000000000001</v>
      </c>
      <c r="O16" s="4">
        <v>0.94552000000000003</v>
      </c>
      <c r="P16" s="4">
        <v>1</v>
      </c>
      <c r="Q16" s="4">
        <v>0.30765999999999999</v>
      </c>
    </row>
    <row r="17" spans="1:17">
      <c r="A17" s="11"/>
      <c r="B17" s="10"/>
      <c r="C17" s="4" t="s">
        <v>13</v>
      </c>
      <c r="D17" s="4">
        <v>0.55564999999999998</v>
      </c>
      <c r="E17" s="4">
        <v>0.61926999999999999</v>
      </c>
      <c r="F17" s="4">
        <v>0.65825</v>
      </c>
      <c r="G17" s="4">
        <v>0.52932000000000001</v>
      </c>
      <c r="H17" s="4">
        <v>0.80474999999999997</v>
      </c>
      <c r="I17" s="4">
        <v>0.47475000000000001</v>
      </c>
      <c r="J17" s="4">
        <v>-0.82974999999999999</v>
      </c>
      <c r="K17" s="4">
        <v>-0.60294999999999999</v>
      </c>
      <c r="L17" s="4">
        <v>0.75434999999999997</v>
      </c>
      <c r="M17" s="4">
        <v>-0.82049000000000005</v>
      </c>
      <c r="N17" s="4">
        <v>-0.88097999999999999</v>
      </c>
      <c r="O17" s="4">
        <v>9.9086999999999995E-2</v>
      </c>
      <c r="P17" s="4">
        <v>0.30765999999999999</v>
      </c>
      <c r="Q17" s="4">
        <v>1</v>
      </c>
    </row>
    <row r="18" spans="1:17">
      <c r="A18" s="11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>
      <c r="A19" s="11"/>
      <c r="B19" s="10" t="s">
        <v>18</v>
      </c>
      <c r="C19" s="4"/>
      <c r="D19" s="4" t="s">
        <v>0</v>
      </c>
      <c r="E19" s="4" t="s">
        <v>1</v>
      </c>
      <c r="F19" s="4" t="s">
        <v>2</v>
      </c>
      <c r="G19" s="4" t="s">
        <v>3</v>
      </c>
      <c r="H19" s="4" t="s">
        <v>4</v>
      </c>
      <c r="I19" s="4" t="s">
        <v>5</v>
      </c>
      <c r="J19" s="4" t="s">
        <v>6</v>
      </c>
      <c r="K19" s="4" t="s">
        <v>7</v>
      </c>
      <c r="L19" s="4" t="s">
        <v>8</v>
      </c>
      <c r="M19" s="4" t="s">
        <v>9</v>
      </c>
      <c r="N19" s="4" t="s">
        <v>10</v>
      </c>
      <c r="O19" s="4" t="s">
        <v>11</v>
      </c>
      <c r="P19" s="4" t="s">
        <v>12</v>
      </c>
      <c r="Q19" s="4" t="s">
        <v>13</v>
      </c>
    </row>
    <row r="20" spans="1:17">
      <c r="A20" s="11"/>
      <c r="B20" s="10"/>
      <c r="C20" s="4" t="s">
        <v>0</v>
      </c>
      <c r="D20" s="4">
        <v>1</v>
      </c>
      <c r="E20" s="4">
        <v>0.55266000000000004</v>
      </c>
      <c r="F20" s="4">
        <v>0.55137000000000003</v>
      </c>
      <c r="G20" s="4">
        <v>0.35585</v>
      </c>
      <c r="H20" s="4">
        <v>0.62812999999999997</v>
      </c>
      <c r="I20" s="4">
        <v>0.37403999999999998</v>
      </c>
      <c r="J20" s="4">
        <v>-0.71360000000000001</v>
      </c>
      <c r="K20" s="4">
        <v>-0.58723999999999998</v>
      </c>
      <c r="L20" s="4">
        <v>0.37554999999999999</v>
      </c>
      <c r="M20" s="4">
        <v>-0.62038000000000004</v>
      </c>
      <c r="N20" s="4">
        <v>-0.70374000000000003</v>
      </c>
      <c r="O20" s="4">
        <v>3.3895000000000002E-2</v>
      </c>
      <c r="P20" s="4">
        <v>0.13783000000000001</v>
      </c>
      <c r="Q20" s="4">
        <v>0.38973000000000002</v>
      </c>
    </row>
    <row r="21" spans="1:17">
      <c r="A21" s="11"/>
      <c r="B21" s="10"/>
      <c r="C21" s="4" t="s">
        <v>1</v>
      </c>
      <c r="D21" s="4">
        <v>0.55266000000000004</v>
      </c>
      <c r="E21" s="4">
        <v>1</v>
      </c>
      <c r="F21" s="4">
        <v>0.90854999999999997</v>
      </c>
      <c r="G21" s="4">
        <v>0.85211999999999999</v>
      </c>
      <c r="H21" s="4">
        <v>0.80783000000000005</v>
      </c>
      <c r="I21" s="4">
        <v>0.66227000000000003</v>
      </c>
      <c r="J21" s="4">
        <v>-0.84258999999999995</v>
      </c>
      <c r="K21" s="4">
        <v>-0.52171999999999996</v>
      </c>
      <c r="L21" s="4">
        <v>0.75907000000000002</v>
      </c>
      <c r="M21" s="4">
        <v>-0.86794000000000004</v>
      </c>
      <c r="N21" s="4">
        <v>-0.81772999999999996</v>
      </c>
      <c r="O21" s="4">
        <v>-0.17452000000000001</v>
      </c>
      <c r="P21" s="4">
        <v>-8.8169999999999998E-2</v>
      </c>
      <c r="Q21" s="4">
        <v>0.46010000000000001</v>
      </c>
    </row>
    <row r="22" spans="1:17">
      <c r="A22" s="11"/>
      <c r="B22" s="10"/>
      <c r="C22" s="4" t="s">
        <v>2</v>
      </c>
      <c r="D22" s="4">
        <v>0.55137000000000003</v>
      </c>
      <c r="E22" s="4">
        <v>0.90854999999999997</v>
      </c>
      <c r="F22" s="4">
        <v>1</v>
      </c>
      <c r="G22" s="4">
        <v>0.86800999999999995</v>
      </c>
      <c r="H22" s="4">
        <v>0.83825000000000005</v>
      </c>
      <c r="I22" s="4">
        <v>0.59735000000000005</v>
      </c>
      <c r="J22" s="4">
        <v>-0.83209999999999995</v>
      </c>
      <c r="K22" s="4">
        <v>-0.48344999999999999</v>
      </c>
      <c r="L22" s="4">
        <v>0.76195999999999997</v>
      </c>
      <c r="M22" s="4">
        <v>-0.88278999999999996</v>
      </c>
      <c r="N22" s="4">
        <v>-0.83123000000000002</v>
      </c>
      <c r="O22" s="4">
        <v>-0.27273999999999998</v>
      </c>
      <c r="P22" s="4">
        <v>-0.19189999999999999</v>
      </c>
      <c r="Q22" s="4">
        <v>0.50155000000000005</v>
      </c>
    </row>
    <row r="23" spans="1:17">
      <c r="A23" s="11"/>
      <c r="B23" s="10"/>
      <c r="C23" s="4" t="s">
        <v>3</v>
      </c>
      <c r="D23" s="4">
        <v>0.35585</v>
      </c>
      <c r="E23" s="4">
        <v>0.85211999999999999</v>
      </c>
      <c r="F23" s="4">
        <v>0.86800999999999995</v>
      </c>
      <c r="G23" s="4">
        <v>1</v>
      </c>
      <c r="H23" s="4">
        <v>0.73419000000000001</v>
      </c>
      <c r="I23" s="4">
        <v>0.55454999999999999</v>
      </c>
      <c r="J23" s="4">
        <v>-0.70599999999999996</v>
      </c>
      <c r="K23" s="4">
        <v>-0.42627999999999999</v>
      </c>
      <c r="L23" s="4">
        <v>0.69520000000000004</v>
      </c>
      <c r="M23" s="4">
        <v>-0.78059000000000001</v>
      </c>
      <c r="N23" s="4">
        <v>-0.70481000000000005</v>
      </c>
      <c r="O23" s="4">
        <v>-0.28289999999999998</v>
      </c>
      <c r="P23" s="4">
        <v>-0.22520000000000001</v>
      </c>
      <c r="Q23" s="4">
        <v>0.39940999999999999</v>
      </c>
    </row>
    <row r="24" spans="1:17">
      <c r="A24" s="11"/>
      <c r="B24" s="10"/>
      <c r="C24" s="4" t="s">
        <v>4</v>
      </c>
      <c r="D24" s="4">
        <v>0.62812999999999997</v>
      </c>
      <c r="E24" s="4">
        <v>0.80783000000000005</v>
      </c>
      <c r="F24" s="4">
        <v>0.83825000000000005</v>
      </c>
      <c r="G24" s="4">
        <v>0.73419000000000001</v>
      </c>
      <c r="H24" s="4">
        <v>1</v>
      </c>
      <c r="I24" s="4">
        <v>0.72372000000000003</v>
      </c>
      <c r="J24" s="4">
        <v>-0.92222999999999999</v>
      </c>
      <c r="K24" s="4">
        <v>-0.60848000000000002</v>
      </c>
      <c r="L24" s="4">
        <v>0.87461999999999995</v>
      </c>
      <c r="M24" s="4">
        <v>-0.92276000000000002</v>
      </c>
      <c r="N24" s="4">
        <v>-0.94925999999999999</v>
      </c>
      <c r="O24" s="4">
        <v>3.5100999999999999E-3</v>
      </c>
      <c r="P24" s="4">
        <v>6.8436999999999998E-2</v>
      </c>
      <c r="Q24" s="4">
        <v>0.71101999999999999</v>
      </c>
    </row>
    <row r="25" spans="1:17">
      <c r="A25" s="11"/>
      <c r="B25" s="10"/>
      <c r="C25" s="4" t="s">
        <v>5</v>
      </c>
      <c r="D25" s="4">
        <v>0.37403999999999998</v>
      </c>
      <c r="E25" s="4">
        <v>0.66227000000000003</v>
      </c>
      <c r="F25" s="4">
        <v>0.59735000000000005</v>
      </c>
      <c r="G25" s="4">
        <v>0.55454999999999999</v>
      </c>
      <c r="H25" s="4">
        <v>0.72372000000000003</v>
      </c>
      <c r="I25" s="4">
        <v>1</v>
      </c>
      <c r="J25" s="4">
        <v>-0.72489999999999999</v>
      </c>
      <c r="K25" s="4">
        <v>-0.60607999999999995</v>
      </c>
      <c r="L25" s="4">
        <v>0.72706999999999999</v>
      </c>
      <c r="M25" s="4">
        <v>-0.66739000000000004</v>
      </c>
      <c r="N25" s="4">
        <v>-0.69943999999999995</v>
      </c>
      <c r="O25" s="4">
        <v>0.22217999999999999</v>
      </c>
      <c r="P25" s="4">
        <v>0.23286000000000001</v>
      </c>
      <c r="Q25" s="4">
        <v>0.57986000000000004</v>
      </c>
    </row>
    <row r="26" spans="1:17">
      <c r="A26" s="11"/>
      <c r="B26" s="10"/>
      <c r="C26" s="4" t="s">
        <v>6</v>
      </c>
      <c r="D26" s="4">
        <v>-0.71360000000000001</v>
      </c>
      <c r="E26" s="4">
        <v>-0.84258999999999995</v>
      </c>
      <c r="F26" s="4">
        <v>-0.83209999999999995</v>
      </c>
      <c r="G26" s="4">
        <v>-0.70599999999999996</v>
      </c>
      <c r="H26" s="4">
        <v>-0.92222999999999999</v>
      </c>
      <c r="I26" s="4">
        <v>-0.72489999999999999</v>
      </c>
      <c r="J26" s="4">
        <v>1</v>
      </c>
      <c r="K26" s="4">
        <v>0.73455999999999999</v>
      </c>
      <c r="L26" s="4">
        <v>-0.87919999999999998</v>
      </c>
      <c r="M26" s="4">
        <v>0.93628999999999996</v>
      </c>
      <c r="N26" s="4">
        <v>0.98514000000000002</v>
      </c>
      <c r="O26" s="4">
        <v>-0.16325000000000001</v>
      </c>
      <c r="P26" s="4">
        <v>-0.24915999999999999</v>
      </c>
      <c r="Q26" s="4">
        <v>-0.76929000000000003</v>
      </c>
    </row>
    <row r="27" spans="1:17">
      <c r="A27" s="11"/>
      <c r="B27" s="10"/>
      <c r="C27" s="4" t="s">
        <v>7</v>
      </c>
      <c r="D27" s="4">
        <v>-0.58723999999999998</v>
      </c>
      <c r="E27" s="4">
        <v>-0.52171999999999996</v>
      </c>
      <c r="F27" s="4">
        <v>-0.48344999999999999</v>
      </c>
      <c r="G27" s="4">
        <v>-0.42627999999999999</v>
      </c>
      <c r="H27" s="4">
        <v>-0.60848000000000002</v>
      </c>
      <c r="I27" s="4">
        <v>-0.60607999999999995</v>
      </c>
      <c r="J27" s="4">
        <v>0.73455999999999999</v>
      </c>
      <c r="K27" s="4">
        <v>1</v>
      </c>
      <c r="L27" s="4">
        <v>-0.56223000000000001</v>
      </c>
      <c r="M27" s="4">
        <v>0.61280999999999997</v>
      </c>
      <c r="N27" s="4">
        <v>0.69596999999999998</v>
      </c>
      <c r="O27" s="4">
        <v>-0.44997999999999999</v>
      </c>
      <c r="P27" s="4">
        <v>-0.48314000000000001</v>
      </c>
      <c r="Q27" s="4">
        <v>-0.62228000000000006</v>
      </c>
    </row>
    <row r="28" spans="1:17">
      <c r="A28" s="11"/>
      <c r="B28" s="10"/>
      <c r="C28" s="4" t="s">
        <v>8</v>
      </c>
      <c r="D28" s="4">
        <v>0.37554999999999999</v>
      </c>
      <c r="E28" s="4">
        <v>0.75907000000000002</v>
      </c>
      <c r="F28" s="4">
        <v>0.76195999999999997</v>
      </c>
      <c r="G28" s="4">
        <v>0.69520000000000004</v>
      </c>
      <c r="H28" s="4">
        <v>0.87461999999999995</v>
      </c>
      <c r="I28" s="4">
        <v>0.72706999999999999</v>
      </c>
      <c r="J28" s="4">
        <v>-0.87919999999999998</v>
      </c>
      <c r="K28" s="4">
        <v>-0.56223000000000001</v>
      </c>
      <c r="L28" s="4">
        <v>1</v>
      </c>
      <c r="M28" s="4">
        <v>-0.84541999999999995</v>
      </c>
      <c r="N28" s="4">
        <v>-0.87955000000000005</v>
      </c>
      <c r="O28" s="4">
        <v>8.6978E-2</v>
      </c>
      <c r="P28" s="4">
        <v>0.14929999999999999</v>
      </c>
      <c r="Q28" s="4">
        <v>0.76182000000000005</v>
      </c>
    </row>
    <row r="29" spans="1:17">
      <c r="A29" s="11"/>
      <c r="B29" s="10"/>
      <c r="C29" s="4" t="s">
        <v>9</v>
      </c>
      <c r="D29" s="4">
        <v>-0.62038000000000004</v>
      </c>
      <c r="E29" s="4">
        <v>-0.86794000000000004</v>
      </c>
      <c r="F29" s="4">
        <v>-0.88278999999999996</v>
      </c>
      <c r="G29" s="4">
        <v>-0.78059000000000001</v>
      </c>
      <c r="H29" s="4">
        <v>-0.92276000000000002</v>
      </c>
      <c r="I29" s="4">
        <v>-0.66739000000000004</v>
      </c>
      <c r="J29" s="4">
        <v>0.93628999999999996</v>
      </c>
      <c r="K29" s="4">
        <v>0.61280999999999997</v>
      </c>
      <c r="L29" s="4">
        <v>-0.84541999999999995</v>
      </c>
      <c r="M29" s="4">
        <v>1</v>
      </c>
      <c r="N29" s="4">
        <v>0.95826999999999996</v>
      </c>
      <c r="O29" s="4">
        <v>-7.7571000000000001E-2</v>
      </c>
      <c r="P29" s="4">
        <v>-0.15719</v>
      </c>
      <c r="Q29" s="4">
        <v>-0.72431000000000001</v>
      </c>
    </row>
    <row r="30" spans="1:17">
      <c r="A30" s="11"/>
      <c r="B30" s="10"/>
      <c r="C30" s="4" t="s">
        <v>10</v>
      </c>
      <c r="D30" s="4">
        <v>-0.70374000000000003</v>
      </c>
      <c r="E30" s="4">
        <v>-0.81772999999999996</v>
      </c>
      <c r="F30" s="4">
        <v>-0.83123000000000002</v>
      </c>
      <c r="G30" s="4">
        <v>-0.70481000000000005</v>
      </c>
      <c r="H30" s="4">
        <v>-0.94925999999999999</v>
      </c>
      <c r="I30" s="4">
        <v>-0.69943999999999995</v>
      </c>
      <c r="J30" s="4">
        <v>0.98514000000000002</v>
      </c>
      <c r="K30" s="4">
        <v>0.69596999999999998</v>
      </c>
      <c r="L30" s="4">
        <v>-0.87955000000000005</v>
      </c>
      <c r="M30" s="4">
        <v>0.95826999999999996</v>
      </c>
      <c r="N30" s="4">
        <v>1</v>
      </c>
      <c r="O30" s="4">
        <v>-0.15135999999999999</v>
      </c>
      <c r="P30" s="4">
        <v>-0.2361</v>
      </c>
      <c r="Q30" s="4">
        <v>-0.80595000000000006</v>
      </c>
    </row>
    <row r="31" spans="1:17">
      <c r="A31" s="11"/>
      <c r="B31" s="10"/>
      <c r="C31" s="4" t="s">
        <v>11</v>
      </c>
      <c r="D31" s="4">
        <v>3.3895000000000002E-2</v>
      </c>
      <c r="E31" s="4">
        <v>-0.17452000000000001</v>
      </c>
      <c r="F31" s="4">
        <v>-0.27273999999999998</v>
      </c>
      <c r="G31" s="4">
        <v>-0.28289999999999998</v>
      </c>
      <c r="H31" s="4">
        <v>3.5100999999999999E-3</v>
      </c>
      <c r="I31" s="4">
        <v>0.22217999999999999</v>
      </c>
      <c r="J31" s="4">
        <v>-0.16325000000000001</v>
      </c>
      <c r="K31" s="4">
        <v>-0.44997999999999999</v>
      </c>
      <c r="L31" s="4">
        <v>8.6978E-2</v>
      </c>
      <c r="M31" s="4">
        <v>-7.7571000000000001E-2</v>
      </c>
      <c r="N31" s="4">
        <v>-0.15135999999999999</v>
      </c>
      <c r="O31" s="4">
        <v>1</v>
      </c>
      <c r="P31" s="4">
        <v>0.96591000000000005</v>
      </c>
      <c r="Q31" s="4">
        <v>0.50831000000000004</v>
      </c>
    </row>
    <row r="32" spans="1:17">
      <c r="A32" s="11"/>
      <c r="B32" s="10"/>
      <c r="C32" s="4" t="s">
        <v>12</v>
      </c>
      <c r="D32" s="4">
        <v>0.13783000000000001</v>
      </c>
      <c r="E32" s="4">
        <v>-8.8169999999999998E-2</v>
      </c>
      <c r="F32" s="4">
        <v>-0.19189999999999999</v>
      </c>
      <c r="G32" s="4">
        <v>-0.22520000000000001</v>
      </c>
      <c r="H32" s="4">
        <v>6.8436999999999998E-2</v>
      </c>
      <c r="I32" s="4">
        <v>0.23286000000000001</v>
      </c>
      <c r="J32" s="4">
        <v>-0.24915999999999999</v>
      </c>
      <c r="K32" s="4">
        <v>-0.48314000000000001</v>
      </c>
      <c r="L32" s="4">
        <v>0.14929999999999999</v>
      </c>
      <c r="M32" s="4">
        <v>-0.15719</v>
      </c>
      <c r="N32" s="4">
        <v>-0.2361</v>
      </c>
      <c r="O32" s="4">
        <v>0.96591000000000005</v>
      </c>
      <c r="P32" s="4">
        <v>1</v>
      </c>
      <c r="Q32" s="4">
        <v>0.56067999999999996</v>
      </c>
    </row>
    <row r="33" spans="1:17">
      <c r="A33" s="11"/>
      <c r="B33" s="10"/>
      <c r="C33" s="4" t="s">
        <v>13</v>
      </c>
      <c r="D33" s="4">
        <v>0.38973000000000002</v>
      </c>
      <c r="E33" s="4">
        <v>0.46010000000000001</v>
      </c>
      <c r="F33" s="4">
        <v>0.50155000000000005</v>
      </c>
      <c r="G33" s="4">
        <v>0.39940999999999999</v>
      </c>
      <c r="H33" s="4">
        <v>0.71101999999999999</v>
      </c>
      <c r="I33" s="4">
        <v>0.57986000000000004</v>
      </c>
      <c r="J33" s="4">
        <v>-0.76929000000000003</v>
      </c>
      <c r="K33" s="4">
        <v>-0.62228000000000006</v>
      </c>
      <c r="L33" s="4">
        <v>0.76182000000000005</v>
      </c>
      <c r="M33" s="4">
        <v>-0.72431000000000001</v>
      </c>
      <c r="N33" s="4">
        <v>-0.80595000000000006</v>
      </c>
      <c r="O33" s="4">
        <v>0.50831000000000004</v>
      </c>
      <c r="P33" s="4">
        <v>0.56067999999999996</v>
      </c>
      <c r="Q33" s="4">
        <v>1</v>
      </c>
    </row>
    <row r="34" spans="1:17">
      <c r="A34" s="11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>
      <c r="A35" s="11"/>
      <c r="B35" s="10" t="s">
        <v>19</v>
      </c>
      <c r="C35" s="4"/>
      <c r="D35" s="4" t="s">
        <v>0</v>
      </c>
      <c r="E35" s="4" t="s">
        <v>1</v>
      </c>
      <c r="F35" s="4" t="s">
        <v>2</v>
      </c>
      <c r="G35" s="4" t="s">
        <v>3</v>
      </c>
      <c r="H35" s="4" t="s">
        <v>4</v>
      </c>
      <c r="I35" s="4" t="s">
        <v>5</v>
      </c>
      <c r="J35" s="4" t="s">
        <v>6</v>
      </c>
      <c r="K35" s="4" t="s">
        <v>7</v>
      </c>
      <c r="L35" s="4" t="s">
        <v>8</v>
      </c>
      <c r="M35" s="4" t="s">
        <v>9</v>
      </c>
      <c r="N35" s="4" t="s">
        <v>10</v>
      </c>
      <c r="O35" s="4" t="s">
        <v>11</v>
      </c>
      <c r="P35" s="4" t="s">
        <v>12</v>
      </c>
      <c r="Q35" s="4" t="s">
        <v>13</v>
      </c>
    </row>
    <row r="36" spans="1:17">
      <c r="A36" s="11"/>
      <c r="B36" s="10"/>
      <c r="C36" s="4" t="s">
        <v>0</v>
      </c>
      <c r="D36" s="4">
        <v>1</v>
      </c>
      <c r="E36" s="4">
        <v>0.54025999999999996</v>
      </c>
      <c r="F36" s="4">
        <v>0.67410000000000003</v>
      </c>
      <c r="G36" s="4">
        <v>0.58811000000000002</v>
      </c>
      <c r="H36" s="4">
        <v>0.76244999999999996</v>
      </c>
      <c r="I36" s="4">
        <v>0.56886999999999999</v>
      </c>
      <c r="J36" s="4">
        <v>-0.83050000000000002</v>
      </c>
      <c r="K36" s="4">
        <v>-0.74751999999999996</v>
      </c>
      <c r="L36" s="4">
        <v>0.68481000000000003</v>
      </c>
      <c r="M36" s="4">
        <v>-0.72926999999999997</v>
      </c>
      <c r="N36" s="4">
        <v>-0.84684000000000004</v>
      </c>
      <c r="O36" s="4">
        <v>-0.39554</v>
      </c>
      <c r="P36" s="4">
        <v>0.29637000000000002</v>
      </c>
      <c r="Q36" s="4">
        <v>0.69955999999999996</v>
      </c>
    </row>
    <row r="37" spans="1:17">
      <c r="A37" s="11"/>
      <c r="B37" s="10"/>
      <c r="C37" s="4" t="s">
        <v>1</v>
      </c>
      <c r="D37" s="4">
        <v>0.54025999999999996</v>
      </c>
      <c r="E37" s="4">
        <v>1</v>
      </c>
      <c r="F37" s="4">
        <v>0.90008999999999995</v>
      </c>
      <c r="G37" s="4">
        <v>0.86063000000000001</v>
      </c>
      <c r="H37" s="4">
        <v>0.78266000000000002</v>
      </c>
      <c r="I37" s="4">
        <v>0.39704</v>
      </c>
      <c r="J37" s="4">
        <v>-0.78069</v>
      </c>
      <c r="K37" s="4">
        <v>-0.64293999999999996</v>
      </c>
      <c r="L37" s="4">
        <v>0.56845999999999997</v>
      </c>
      <c r="M37" s="4">
        <v>-0.77593000000000001</v>
      </c>
      <c r="N37" s="4">
        <v>-0.74631999999999998</v>
      </c>
      <c r="O37" s="4">
        <v>-0.47138000000000002</v>
      </c>
      <c r="P37" s="4">
        <v>-0.19550000000000001</v>
      </c>
      <c r="Q37" s="4">
        <v>0.57237000000000005</v>
      </c>
    </row>
    <row r="38" spans="1:17">
      <c r="A38" s="11"/>
      <c r="B38" s="10"/>
      <c r="C38" s="4" t="s">
        <v>2</v>
      </c>
      <c r="D38" s="4">
        <v>0.67410000000000003</v>
      </c>
      <c r="E38" s="4">
        <v>0.90008999999999995</v>
      </c>
      <c r="F38" s="4">
        <v>1</v>
      </c>
      <c r="G38" s="4">
        <v>0.86516000000000004</v>
      </c>
      <c r="H38" s="4">
        <v>0.83687999999999996</v>
      </c>
      <c r="I38" s="4">
        <v>0.45618999999999998</v>
      </c>
      <c r="J38" s="4">
        <v>-0.86202999999999996</v>
      </c>
      <c r="K38" s="4">
        <v>-0.69699</v>
      </c>
      <c r="L38" s="4">
        <v>0.64522000000000002</v>
      </c>
      <c r="M38" s="4">
        <v>-0.87611000000000006</v>
      </c>
      <c r="N38" s="4">
        <v>-0.86307</v>
      </c>
      <c r="O38" s="4">
        <v>-0.55378000000000005</v>
      </c>
      <c r="P38" s="4">
        <v>-2.7833E-2</v>
      </c>
      <c r="Q38" s="4">
        <v>0.66274999999999995</v>
      </c>
    </row>
    <row r="39" spans="1:17">
      <c r="A39" s="11"/>
      <c r="B39" s="10"/>
      <c r="C39" s="4" t="s">
        <v>3</v>
      </c>
      <c r="D39" s="4">
        <v>0.58811000000000002</v>
      </c>
      <c r="E39" s="4">
        <v>0.86063000000000001</v>
      </c>
      <c r="F39" s="4">
        <v>0.86516000000000004</v>
      </c>
      <c r="G39" s="4">
        <v>1</v>
      </c>
      <c r="H39" s="4">
        <v>0.68559999999999999</v>
      </c>
      <c r="I39" s="4">
        <v>0.35160999999999998</v>
      </c>
      <c r="J39" s="4">
        <v>-0.76107999999999998</v>
      </c>
      <c r="K39" s="4">
        <v>-0.55235000000000001</v>
      </c>
      <c r="L39" s="4">
        <v>0.68230999999999997</v>
      </c>
      <c r="M39" s="4">
        <v>-0.73807999999999996</v>
      </c>
      <c r="N39" s="4">
        <v>-0.73165000000000002</v>
      </c>
      <c r="O39" s="4">
        <v>-0.50009999999999999</v>
      </c>
      <c r="P39" s="4">
        <v>-0.1047</v>
      </c>
      <c r="Q39" s="4">
        <v>0.58799000000000001</v>
      </c>
    </row>
    <row r="40" spans="1:17">
      <c r="A40" s="11"/>
      <c r="B40" s="10"/>
      <c r="C40" s="4" t="s">
        <v>4</v>
      </c>
      <c r="D40" s="4">
        <v>0.76244999999999996</v>
      </c>
      <c r="E40" s="4">
        <v>0.78266000000000002</v>
      </c>
      <c r="F40" s="4">
        <v>0.83687999999999996</v>
      </c>
      <c r="G40" s="4">
        <v>0.68559999999999999</v>
      </c>
      <c r="H40" s="4">
        <v>1</v>
      </c>
      <c r="I40" s="4">
        <v>0.64349999999999996</v>
      </c>
      <c r="J40" s="4">
        <v>-0.90359999999999996</v>
      </c>
      <c r="K40" s="4">
        <v>-0.75700000000000001</v>
      </c>
      <c r="L40" s="4">
        <v>0.77503</v>
      </c>
      <c r="M40" s="4">
        <v>-0.90978999999999999</v>
      </c>
      <c r="N40" s="4">
        <v>-0.91225000000000001</v>
      </c>
      <c r="O40" s="4">
        <v>-0.47688000000000003</v>
      </c>
      <c r="P40" s="4">
        <v>0.3357</v>
      </c>
      <c r="Q40" s="4">
        <v>0.86722999999999995</v>
      </c>
    </row>
    <row r="41" spans="1:17">
      <c r="A41" s="11"/>
      <c r="B41" s="10"/>
      <c r="C41" s="4" t="s">
        <v>5</v>
      </c>
      <c r="D41" s="4">
        <v>0.56886999999999999</v>
      </c>
      <c r="E41" s="4">
        <v>0.39704</v>
      </c>
      <c r="F41" s="4">
        <v>0.45618999999999998</v>
      </c>
      <c r="G41" s="4">
        <v>0.35160999999999998</v>
      </c>
      <c r="H41" s="4">
        <v>0.64349999999999996</v>
      </c>
      <c r="I41" s="4">
        <v>1</v>
      </c>
      <c r="J41" s="4">
        <v>-0.6663</v>
      </c>
      <c r="K41" s="4">
        <v>-0.51502999999999999</v>
      </c>
      <c r="L41" s="4">
        <v>0.70016</v>
      </c>
      <c r="M41" s="4">
        <v>-0.48132000000000003</v>
      </c>
      <c r="N41" s="4">
        <v>-0.64468000000000003</v>
      </c>
      <c r="O41" s="4">
        <v>-0.45693</v>
      </c>
      <c r="P41" s="4">
        <v>0.24177999999999999</v>
      </c>
      <c r="Q41" s="4">
        <v>0.74429000000000001</v>
      </c>
    </row>
    <row r="42" spans="1:17">
      <c r="A42" s="11"/>
      <c r="B42" s="10"/>
      <c r="C42" s="4" t="s">
        <v>6</v>
      </c>
      <c r="D42" s="4">
        <v>-0.83050000000000002</v>
      </c>
      <c r="E42" s="4">
        <v>-0.78069</v>
      </c>
      <c r="F42" s="4">
        <v>-0.86202999999999996</v>
      </c>
      <c r="G42" s="4">
        <v>-0.76107999999999998</v>
      </c>
      <c r="H42" s="4">
        <v>-0.90359999999999996</v>
      </c>
      <c r="I42" s="4">
        <v>-0.6663</v>
      </c>
      <c r="J42" s="4">
        <v>1</v>
      </c>
      <c r="K42" s="4">
        <v>0.87544999999999995</v>
      </c>
      <c r="L42" s="4">
        <v>-0.81774000000000002</v>
      </c>
      <c r="M42" s="4">
        <v>0.90878999999999999</v>
      </c>
      <c r="N42" s="4">
        <v>0.98470000000000002</v>
      </c>
      <c r="O42" s="4">
        <v>0.56157000000000001</v>
      </c>
      <c r="P42" s="4">
        <v>-0.23480000000000001</v>
      </c>
      <c r="Q42" s="4">
        <v>-0.85375000000000001</v>
      </c>
    </row>
    <row r="43" spans="1:17">
      <c r="A43" s="11"/>
      <c r="B43" s="10"/>
      <c r="C43" s="4" t="s">
        <v>7</v>
      </c>
      <c r="D43" s="4">
        <v>-0.74751999999999996</v>
      </c>
      <c r="E43" s="4">
        <v>-0.64293999999999996</v>
      </c>
      <c r="F43" s="4">
        <v>-0.69699</v>
      </c>
      <c r="G43" s="4">
        <v>-0.55235000000000001</v>
      </c>
      <c r="H43" s="4">
        <v>-0.75700000000000001</v>
      </c>
      <c r="I43" s="4">
        <v>-0.51502999999999999</v>
      </c>
      <c r="J43" s="4">
        <v>0.87544999999999995</v>
      </c>
      <c r="K43" s="4">
        <v>1</v>
      </c>
      <c r="L43" s="4">
        <v>-0.55896999999999997</v>
      </c>
      <c r="M43" s="4">
        <v>0.78332000000000002</v>
      </c>
      <c r="N43" s="4">
        <v>0.86577000000000004</v>
      </c>
      <c r="O43" s="4">
        <v>0.43796000000000002</v>
      </c>
      <c r="P43" s="4">
        <v>-0.31375999999999998</v>
      </c>
      <c r="Q43" s="4">
        <v>-0.745</v>
      </c>
    </row>
    <row r="44" spans="1:17">
      <c r="A44" s="11"/>
      <c r="B44" s="10"/>
      <c r="C44" s="4" t="s">
        <v>8</v>
      </c>
      <c r="D44" s="4">
        <v>0.68481000000000003</v>
      </c>
      <c r="E44" s="4">
        <v>0.56845999999999997</v>
      </c>
      <c r="F44" s="4">
        <v>0.64522000000000002</v>
      </c>
      <c r="G44" s="4">
        <v>0.68230999999999997</v>
      </c>
      <c r="H44" s="4">
        <v>0.77503</v>
      </c>
      <c r="I44" s="4">
        <v>0.70016</v>
      </c>
      <c r="J44" s="4">
        <v>-0.81774000000000002</v>
      </c>
      <c r="K44" s="4">
        <v>-0.55896999999999997</v>
      </c>
      <c r="L44" s="4">
        <v>1</v>
      </c>
      <c r="M44" s="4">
        <v>-0.75368000000000002</v>
      </c>
      <c r="N44" s="4">
        <v>-0.81305000000000005</v>
      </c>
      <c r="O44" s="4">
        <v>-0.50170000000000003</v>
      </c>
      <c r="P44" s="4">
        <v>0.33006000000000002</v>
      </c>
      <c r="Q44" s="4">
        <v>0.84169000000000005</v>
      </c>
    </row>
    <row r="45" spans="1:17">
      <c r="A45" s="11"/>
      <c r="B45" s="10"/>
      <c r="C45" s="4" t="s">
        <v>9</v>
      </c>
      <c r="D45" s="4">
        <v>-0.72926999999999997</v>
      </c>
      <c r="E45" s="4">
        <v>-0.77593000000000001</v>
      </c>
      <c r="F45" s="4">
        <v>-0.87611000000000006</v>
      </c>
      <c r="G45" s="4">
        <v>-0.73807999999999996</v>
      </c>
      <c r="H45" s="4">
        <v>-0.90978999999999999</v>
      </c>
      <c r="I45" s="4">
        <v>-0.48132000000000003</v>
      </c>
      <c r="J45" s="4">
        <v>0.90878999999999999</v>
      </c>
      <c r="K45" s="4">
        <v>0.78332000000000002</v>
      </c>
      <c r="L45" s="4">
        <v>-0.75368000000000002</v>
      </c>
      <c r="M45" s="4">
        <v>1</v>
      </c>
      <c r="N45" s="4">
        <v>0.93813000000000002</v>
      </c>
      <c r="O45" s="4">
        <v>0.49825000000000003</v>
      </c>
      <c r="P45" s="4">
        <v>-0.32121</v>
      </c>
      <c r="Q45" s="4">
        <v>-0.78449999999999998</v>
      </c>
    </row>
    <row r="46" spans="1:17">
      <c r="A46" s="11"/>
      <c r="B46" s="10"/>
      <c r="C46" s="4" t="s">
        <v>10</v>
      </c>
      <c r="D46" s="4">
        <v>-0.84684000000000004</v>
      </c>
      <c r="E46" s="4">
        <v>-0.74631999999999998</v>
      </c>
      <c r="F46" s="4">
        <v>-0.86307</v>
      </c>
      <c r="G46" s="4">
        <v>-0.73165000000000002</v>
      </c>
      <c r="H46" s="4">
        <v>-0.91225000000000001</v>
      </c>
      <c r="I46" s="4">
        <v>-0.64468000000000003</v>
      </c>
      <c r="J46" s="4">
        <v>0.98470000000000002</v>
      </c>
      <c r="K46" s="4">
        <v>0.86577000000000004</v>
      </c>
      <c r="L46" s="4">
        <v>-0.81305000000000005</v>
      </c>
      <c r="M46" s="4">
        <v>0.93813000000000002</v>
      </c>
      <c r="N46" s="4">
        <v>1</v>
      </c>
      <c r="O46" s="4">
        <v>0.58862000000000003</v>
      </c>
      <c r="P46" s="4">
        <v>-0.29216999999999999</v>
      </c>
      <c r="Q46" s="4">
        <v>-0.85431000000000001</v>
      </c>
    </row>
    <row r="47" spans="1:17">
      <c r="A47" s="11"/>
      <c r="B47" s="10"/>
      <c r="C47" s="4" t="s">
        <v>11</v>
      </c>
      <c r="D47" s="4">
        <v>-0.39554</v>
      </c>
      <c r="E47" s="4">
        <v>-0.47138000000000002</v>
      </c>
      <c r="F47" s="4">
        <v>-0.55378000000000005</v>
      </c>
      <c r="G47" s="4">
        <v>-0.50009999999999999</v>
      </c>
      <c r="H47" s="4">
        <v>-0.47688000000000003</v>
      </c>
      <c r="I47" s="4">
        <v>-0.45693</v>
      </c>
      <c r="J47" s="4">
        <v>0.56157000000000001</v>
      </c>
      <c r="K47" s="4">
        <v>0.43796000000000002</v>
      </c>
      <c r="L47" s="4">
        <v>-0.50170000000000003</v>
      </c>
      <c r="M47" s="4">
        <v>0.49825000000000003</v>
      </c>
      <c r="N47" s="4">
        <v>0.58862000000000003</v>
      </c>
      <c r="O47" s="4">
        <v>1</v>
      </c>
      <c r="P47" s="4">
        <v>1.8287000000000001E-2</v>
      </c>
      <c r="Q47" s="4">
        <v>-0.52017999999999998</v>
      </c>
    </row>
    <row r="48" spans="1:17">
      <c r="A48" s="11"/>
      <c r="B48" s="10"/>
      <c r="C48" s="4" t="s">
        <v>12</v>
      </c>
      <c r="D48" s="4">
        <v>0.29637000000000002</v>
      </c>
      <c r="E48" s="4">
        <v>-0.19550000000000001</v>
      </c>
      <c r="F48" s="4">
        <v>-2.7833E-2</v>
      </c>
      <c r="G48" s="4">
        <v>-0.1047</v>
      </c>
      <c r="H48" s="4">
        <v>0.3357</v>
      </c>
      <c r="I48" s="4">
        <v>0.24177999999999999</v>
      </c>
      <c r="J48" s="4">
        <v>-0.23480000000000001</v>
      </c>
      <c r="K48" s="4">
        <v>-0.31375999999999998</v>
      </c>
      <c r="L48" s="4">
        <v>0.33006000000000002</v>
      </c>
      <c r="M48" s="4">
        <v>-0.32121</v>
      </c>
      <c r="N48" s="4">
        <v>-0.29216999999999999</v>
      </c>
      <c r="O48" s="4">
        <v>1.8287000000000001E-2</v>
      </c>
      <c r="P48" s="4">
        <v>1</v>
      </c>
      <c r="Q48" s="4">
        <v>0.45301000000000002</v>
      </c>
    </row>
    <row r="49" spans="1:17">
      <c r="A49" s="12"/>
      <c r="B49" s="14"/>
      <c r="C49" s="5" t="s">
        <v>13</v>
      </c>
      <c r="D49" s="5">
        <v>0.69955999999999996</v>
      </c>
      <c r="E49" s="5">
        <v>0.57237000000000005</v>
      </c>
      <c r="F49" s="5">
        <v>0.66274999999999995</v>
      </c>
      <c r="G49" s="5">
        <v>0.58799000000000001</v>
      </c>
      <c r="H49" s="5">
        <v>0.86722999999999995</v>
      </c>
      <c r="I49" s="5">
        <v>0.74429000000000001</v>
      </c>
      <c r="J49" s="5">
        <v>-0.85375000000000001</v>
      </c>
      <c r="K49" s="5">
        <v>-0.745</v>
      </c>
      <c r="L49" s="5">
        <v>0.84169000000000005</v>
      </c>
      <c r="M49" s="5">
        <v>-0.78449999999999998</v>
      </c>
      <c r="N49" s="5">
        <v>-0.85431000000000001</v>
      </c>
      <c r="O49" s="5">
        <v>-0.52017999999999998</v>
      </c>
      <c r="P49" s="5">
        <v>0.45301000000000002</v>
      </c>
      <c r="Q49" s="5">
        <v>1</v>
      </c>
    </row>
    <row r="50" spans="1:17" s="7" customFormat="1" ht="15.75">
      <c r="A50" s="3"/>
      <c r="B50" s="6"/>
    </row>
    <row r="51" spans="1:17">
      <c r="A51" s="13" t="s">
        <v>20</v>
      </c>
      <c r="B51" s="15" t="s">
        <v>17</v>
      </c>
      <c r="C51" s="1"/>
      <c r="D51" s="1" t="s">
        <v>21</v>
      </c>
      <c r="E51" s="1" t="s">
        <v>22</v>
      </c>
      <c r="F51" s="1" t="s">
        <v>23</v>
      </c>
      <c r="G51" s="1" t="s">
        <v>24</v>
      </c>
      <c r="H51" s="1" t="s">
        <v>25</v>
      </c>
      <c r="I51" s="1" t="s">
        <v>26</v>
      </c>
      <c r="J51" s="1" t="s">
        <v>27</v>
      </c>
      <c r="K51" s="1" t="s">
        <v>28</v>
      </c>
      <c r="L51" s="1" t="s">
        <v>29</v>
      </c>
      <c r="M51" s="1" t="s">
        <v>30</v>
      </c>
      <c r="N51" s="1" t="s">
        <v>31</v>
      </c>
      <c r="O51" s="1" t="s">
        <v>32</v>
      </c>
      <c r="P51" s="1" t="s">
        <v>33</v>
      </c>
      <c r="Q51" s="1" t="s">
        <v>34</v>
      </c>
    </row>
    <row r="52" spans="1:17">
      <c r="A52" s="11"/>
      <c r="B52" s="10"/>
      <c r="C52" s="4" t="s">
        <v>21</v>
      </c>
      <c r="D52" s="4">
        <v>1</v>
      </c>
      <c r="E52" s="4">
        <v>-0.65093000000000001</v>
      </c>
      <c r="F52" s="4">
        <v>-0.62117</v>
      </c>
      <c r="G52" s="4">
        <v>-0.55686000000000002</v>
      </c>
      <c r="H52" s="4">
        <v>-0.35016999999999998</v>
      </c>
      <c r="I52" s="4">
        <v>0.25947999999999999</v>
      </c>
      <c r="J52" s="4">
        <v>-0.36631999999999998</v>
      </c>
      <c r="K52" s="4">
        <v>-0.66339999999999999</v>
      </c>
      <c r="L52" s="4">
        <v>3.6018999999999999E-3</v>
      </c>
      <c r="M52" s="4">
        <v>0.38900000000000001</v>
      </c>
      <c r="N52" s="4">
        <v>0.34974</v>
      </c>
      <c r="O52" s="4">
        <v>0.62536999999999998</v>
      </c>
      <c r="P52" s="4">
        <v>0.43726999999999999</v>
      </c>
      <c r="Q52" s="4">
        <v>-8.2572000000000007E-2</v>
      </c>
    </row>
    <row r="53" spans="1:17">
      <c r="A53" s="11"/>
      <c r="B53" s="10"/>
      <c r="C53" s="4" t="s">
        <v>22</v>
      </c>
      <c r="D53" s="4">
        <v>-0.65093000000000001</v>
      </c>
      <c r="E53" s="4">
        <v>1</v>
      </c>
      <c r="F53" s="4">
        <v>0.81584000000000001</v>
      </c>
      <c r="G53" s="4">
        <v>0.68725999999999998</v>
      </c>
      <c r="H53" s="4">
        <v>0.56908000000000003</v>
      </c>
      <c r="I53" s="4">
        <v>-0.57149000000000005</v>
      </c>
      <c r="J53" s="4">
        <v>0.43419000000000002</v>
      </c>
      <c r="K53" s="4">
        <v>0.63066</v>
      </c>
      <c r="L53" s="4">
        <v>0.11908000000000001</v>
      </c>
      <c r="M53" s="4">
        <v>-0.60911999999999999</v>
      </c>
      <c r="N53" s="4">
        <v>-0.51415999999999995</v>
      </c>
      <c r="O53" s="4">
        <v>-0.68747000000000003</v>
      </c>
      <c r="P53" s="4">
        <v>-0.60029999999999994</v>
      </c>
      <c r="Q53" s="4">
        <v>-0.15692999999999999</v>
      </c>
    </row>
    <row r="54" spans="1:17">
      <c r="A54" s="11"/>
      <c r="B54" s="10"/>
      <c r="C54" s="4" t="s">
        <v>23</v>
      </c>
      <c r="D54" s="4">
        <v>-0.62117</v>
      </c>
      <c r="E54" s="4">
        <v>0.81584000000000001</v>
      </c>
      <c r="F54" s="4">
        <v>1</v>
      </c>
      <c r="G54" s="4">
        <v>0.36807000000000001</v>
      </c>
      <c r="H54" s="4">
        <v>0.81943999999999995</v>
      </c>
      <c r="I54" s="4">
        <v>-0.34027000000000002</v>
      </c>
      <c r="J54" s="4">
        <v>0.75285000000000002</v>
      </c>
      <c r="K54" s="4">
        <v>0.75782000000000005</v>
      </c>
      <c r="L54" s="4">
        <v>-0.11108</v>
      </c>
      <c r="M54" s="4">
        <v>-0.81067</v>
      </c>
      <c r="N54" s="4">
        <v>-0.76505000000000001</v>
      </c>
      <c r="O54" s="4">
        <v>-0.48116999999999999</v>
      </c>
      <c r="P54" s="4">
        <v>-0.40228999999999998</v>
      </c>
      <c r="Q54" s="4">
        <v>-0.27366000000000001</v>
      </c>
    </row>
    <row r="55" spans="1:17">
      <c r="A55" s="11"/>
      <c r="B55" s="10"/>
      <c r="C55" s="4" t="s">
        <v>24</v>
      </c>
      <c r="D55" s="4">
        <v>-0.55686000000000002</v>
      </c>
      <c r="E55" s="4">
        <v>0.68725999999999998</v>
      </c>
      <c r="F55" s="4">
        <v>0.36807000000000001</v>
      </c>
      <c r="G55" s="4">
        <v>1</v>
      </c>
      <c r="H55" s="4">
        <v>-7.1025000000000005E-2</v>
      </c>
      <c r="I55" s="4">
        <v>-0.41617999999999999</v>
      </c>
      <c r="J55" s="4">
        <v>-0.21331</v>
      </c>
      <c r="K55" s="4">
        <v>0.42998999999999998</v>
      </c>
      <c r="L55" s="4">
        <v>0.16980999999999999</v>
      </c>
      <c r="M55" s="4">
        <v>4.5488000000000001E-2</v>
      </c>
      <c r="N55" s="4">
        <v>5.7384999999999999E-2</v>
      </c>
      <c r="O55" s="4">
        <v>-0.82201000000000002</v>
      </c>
      <c r="P55" s="4">
        <v>-0.76561000000000001</v>
      </c>
      <c r="Q55" s="4">
        <v>-0.19126000000000001</v>
      </c>
    </row>
    <row r="56" spans="1:17">
      <c r="A56" s="11"/>
      <c r="B56" s="10"/>
      <c r="C56" s="4" t="s">
        <v>25</v>
      </c>
      <c r="D56" s="4">
        <v>-0.35016999999999998</v>
      </c>
      <c r="E56" s="4">
        <v>0.56908000000000003</v>
      </c>
      <c r="F56" s="4">
        <v>0.81943999999999995</v>
      </c>
      <c r="G56" s="4">
        <v>-7.1025000000000005E-2</v>
      </c>
      <c r="H56" s="4">
        <v>1</v>
      </c>
      <c r="I56" s="4">
        <v>-0.22495000000000001</v>
      </c>
      <c r="J56" s="4">
        <v>0.96082999999999996</v>
      </c>
      <c r="K56" s="4">
        <v>0.69552999999999998</v>
      </c>
      <c r="L56" s="4">
        <v>-0.20608000000000001</v>
      </c>
      <c r="M56" s="4">
        <v>-0.95801000000000003</v>
      </c>
      <c r="N56" s="4">
        <v>-0.92962999999999996</v>
      </c>
      <c r="O56" s="4">
        <v>-0.13475000000000001</v>
      </c>
      <c r="P56" s="4">
        <v>-3.0067E-2</v>
      </c>
      <c r="Q56" s="4">
        <v>-0.14882000000000001</v>
      </c>
    </row>
    <row r="57" spans="1:17">
      <c r="A57" s="11"/>
      <c r="B57" s="10"/>
      <c r="C57" s="4" t="s">
        <v>26</v>
      </c>
      <c r="D57" s="4">
        <v>0.25947999999999999</v>
      </c>
      <c r="E57" s="4">
        <v>-0.57149000000000005</v>
      </c>
      <c r="F57" s="4">
        <v>-0.34027000000000002</v>
      </c>
      <c r="G57" s="4">
        <v>-0.41617999999999999</v>
      </c>
      <c r="H57" s="4">
        <v>-0.22495000000000001</v>
      </c>
      <c r="I57" s="4">
        <v>1</v>
      </c>
      <c r="J57" s="4">
        <v>-0.12741</v>
      </c>
      <c r="K57" s="4">
        <v>-0.16036</v>
      </c>
      <c r="L57" s="4">
        <v>-1.273E-2</v>
      </c>
      <c r="M57" s="4">
        <v>0.35829</v>
      </c>
      <c r="N57" s="4">
        <v>9.4424999999999995E-2</v>
      </c>
      <c r="O57" s="4">
        <v>0.56960999999999995</v>
      </c>
      <c r="P57" s="4">
        <v>0.43119000000000002</v>
      </c>
      <c r="Q57" s="4">
        <v>-0.30148000000000003</v>
      </c>
    </row>
    <row r="58" spans="1:17">
      <c r="A58" s="11"/>
      <c r="B58" s="10"/>
      <c r="C58" s="4" t="s">
        <v>27</v>
      </c>
      <c r="D58" s="4">
        <v>-0.36631999999999998</v>
      </c>
      <c r="E58" s="4">
        <v>0.43419000000000002</v>
      </c>
      <c r="F58" s="4">
        <v>0.75285000000000002</v>
      </c>
      <c r="G58" s="4">
        <v>-0.21331</v>
      </c>
      <c r="H58" s="4">
        <v>0.96082999999999996</v>
      </c>
      <c r="I58" s="4">
        <v>-0.12741</v>
      </c>
      <c r="J58" s="4">
        <v>1</v>
      </c>
      <c r="K58" s="4">
        <v>0.67959000000000003</v>
      </c>
      <c r="L58" s="4">
        <v>-0.28860000000000002</v>
      </c>
      <c r="M58" s="4">
        <v>-0.93972</v>
      </c>
      <c r="N58" s="4">
        <v>-0.90407000000000004</v>
      </c>
      <c r="O58" s="4">
        <v>-4.8214E-2</v>
      </c>
      <c r="P58" s="4">
        <v>7.2694999999999996E-2</v>
      </c>
      <c r="Q58" s="4">
        <v>-7.7968999999999997E-2</v>
      </c>
    </row>
    <row r="59" spans="1:17">
      <c r="A59" s="11"/>
      <c r="B59" s="10"/>
      <c r="C59" s="4" t="s">
        <v>28</v>
      </c>
      <c r="D59" s="4">
        <v>-0.66339999999999999</v>
      </c>
      <c r="E59" s="4">
        <v>0.63066</v>
      </c>
      <c r="F59" s="4">
        <v>0.75782000000000005</v>
      </c>
      <c r="G59" s="4">
        <v>0.42998999999999998</v>
      </c>
      <c r="H59" s="4">
        <v>0.69552999999999998</v>
      </c>
      <c r="I59" s="4">
        <v>-0.16036</v>
      </c>
      <c r="J59" s="4">
        <v>0.67959000000000003</v>
      </c>
      <c r="K59" s="4">
        <v>1</v>
      </c>
      <c r="L59" s="4">
        <v>-0.25811000000000001</v>
      </c>
      <c r="M59" s="4">
        <v>-0.62770000000000004</v>
      </c>
      <c r="N59" s="4">
        <v>-0.66466999999999998</v>
      </c>
      <c r="O59" s="4">
        <v>-0.56686000000000003</v>
      </c>
      <c r="P59" s="4">
        <v>-0.40800999999999998</v>
      </c>
      <c r="Q59" s="4">
        <v>-0.32035000000000002</v>
      </c>
    </row>
    <row r="60" spans="1:17">
      <c r="A60" s="11"/>
      <c r="B60" s="10"/>
      <c r="C60" s="4" t="s">
        <v>29</v>
      </c>
      <c r="D60" s="4">
        <v>3.6018999999999999E-3</v>
      </c>
      <c r="E60" s="4">
        <v>0.11908000000000001</v>
      </c>
      <c r="F60" s="4">
        <v>-0.11108</v>
      </c>
      <c r="G60" s="4">
        <v>0.16980999999999999</v>
      </c>
      <c r="H60" s="4">
        <v>-0.20608000000000001</v>
      </c>
      <c r="I60" s="4">
        <v>-1.273E-2</v>
      </c>
      <c r="J60" s="4">
        <v>-0.28860000000000002</v>
      </c>
      <c r="K60" s="4">
        <v>-0.25811000000000001</v>
      </c>
      <c r="L60" s="4">
        <v>1</v>
      </c>
      <c r="M60" s="4">
        <v>0.16636000000000001</v>
      </c>
      <c r="N60" s="4">
        <v>0.12456</v>
      </c>
      <c r="O60" s="4">
        <v>8.5095000000000004E-2</v>
      </c>
      <c r="P60" s="4">
        <v>-0.18467</v>
      </c>
      <c r="Q60" s="4">
        <v>0.20513999999999999</v>
      </c>
    </row>
    <row r="61" spans="1:17">
      <c r="A61" s="11"/>
      <c r="B61" s="10"/>
      <c r="C61" s="4" t="s">
        <v>30</v>
      </c>
      <c r="D61" s="4">
        <v>0.38900000000000001</v>
      </c>
      <c r="E61" s="4">
        <v>-0.60911999999999999</v>
      </c>
      <c r="F61" s="4">
        <v>-0.81067</v>
      </c>
      <c r="G61" s="4">
        <v>4.5488000000000001E-2</v>
      </c>
      <c r="H61" s="4">
        <v>-0.95801000000000003</v>
      </c>
      <c r="I61" s="4">
        <v>0.35829</v>
      </c>
      <c r="J61" s="4">
        <v>-0.93972</v>
      </c>
      <c r="K61" s="4">
        <v>-0.62770000000000004</v>
      </c>
      <c r="L61" s="4">
        <v>0.16636000000000001</v>
      </c>
      <c r="M61" s="4">
        <v>1</v>
      </c>
      <c r="N61" s="4">
        <v>0.9143</v>
      </c>
      <c r="O61" s="4">
        <v>0.13245000000000001</v>
      </c>
      <c r="P61" s="4">
        <v>5.8380999999999997E-3</v>
      </c>
      <c r="Q61" s="4">
        <v>-4.8683999999999999E-4</v>
      </c>
    </row>
    <row r="62" spans="1:17">
      <c r="A62" s="11"/>
      <c r="B62" s="10"/>
      <c r="C62" s="4" t="s">
        <v>31</v>
      </c>
      <c r="D62" s="4">
        <v>0.34974</v>
      </c>
      <c r="E62" s="4">
        <v>-0.51415999999999995</v>
      </c>
      <c r="F62" s="4">
        <v>-0.76505000000000001</v>
      </c>
      <c r="G62" s="4">
        <v>5.7384999999999999E-2</v>
      </c>
      <c r="H62" s="4">
        <v>-0.92962999999999996</v>
      </c>
      <c r="I62" s="4">
        <v>9.4424999999999995E-2</v>
      </c>
      <c r="J62" s="4">
        <v>-0.90407000000000004</v>
      </c>
      <c r="K62" s="4">
        <v>-0.66466999999999998</v>
      </c>
      <c r="L62" s="4">
        <v>0.12456</v>
      </c>
      <c r="M62" s="4">
        <v>0.9143</v>
      </c>
      <c r="N62" s="4">
        <v>1</v>
      </c>
      <c r="O62" s="4">
        <v>4.3439000000000004E-3</v>
      </c>
      <c r="P62" s="4">
        <v>-0.10077</v>
      </c>
      <c r="Q62" s="4">
        <v>0.10687000000000001</v>
      </c>
    </row>
    <row r="63" spans="1:17">
      <c r="A63" s="11"/>
      <c r="B63" s="10"/>
      <c r="C63" s="4" t="s">
        <v>32</v>
      </c>
      <c r="D63" s="4">
        <v>0.62536999999999998</v>
      </c>
      <c r="E63" s="4">
        <v>-0.68747000000000003</v>
      </c>
      <c r="F63" s="4">
        <v>-0.48116999999999999</v>
      </c>
      <c r="G63" s="4">
        <v>-0.82201000000000002</v>
      </c>
      <c r="H63" s="4">
        <v>-0.13475000000000001</v>
      </c>
      <c r="I63" s="4">
        <v>0.56960999999999995</v>
      </c>
      <c r="J63" s="4">
        <v>-4.8214E-2</v>
      </c>
      <c r="K63" s="4">
        <v>-0.56686000000000003</v>
      </c>
      <c r="L63" s="4">
        <v>8.5095000000000004E-2</v>
      </c>
      <c r="M63" s="4">
        <v>0.13245000000000001</v>
      </c>
      <c r="N63" s="4">
        <v>4.3439000000000004E-3</v>
      </c>
      <c r="O63" s="4">
        <v>1</v>
      </c>
      <c r="P63" s="4">
        <v>0.79388999999999998</v>
      </c>
      <c r="Q63" s="4">
        <v>0.16727</v>
      </c>
    </row>
    <row r="64" spans="1:17">
      <c r="A64" s="11"/>
      <c r="B64" s="10"/>
      <c r="C64" s="4" t="s">
        <v>33</v>
      </c>
      <c r="D64" s="4">
        <v>0.43726999999999999</v>
      </c>
      <c r="E64" s="4">
        <v>-0.60029999999999994</v>
      </c>
      <c r="F64" s="4">
        <v>-0.40228999999999998</v>
      </c>
      <c r="G64" s="4">
        <v>-0.76561000000000001</v>
      </c>
      <c r="H64" s="4">
        <v>-3.0067E-2</v>
      </c>
      <c r="I64" s="4">
        <v>0.43119000000000002</v>
      </c>
      <c r="J64" s="4">
        <v>7.2694999999999996E-2</v>
      </c>
      <c r="K64" s="4">
        <v>-0.40800999999999998</v>
      </c>
      <c r="L64" s="4">
        <v>-0.18467</v>
      </c>
      <c r="M64" s="4">
        <v>5.8380999999999997E-3</v>
      </c>
      <c r="N64" s="4">
        <v>-0.10077</v>
      </c>
      <c r="O64" s="4">
        <v>0.79388999999999998</v>
      </c>
      <c r="P64" s="4">
        <v>1</v>
      </c>
      <c r="Q64" s="4">
        <v>0.19986999999999999</v>
      </c>
    </row>
    <row r="65" spans="1:17">
      <c r="A65" s="11"/>
      <c r="B65" s="10"/>
      <c r="C65" s="4" t="s">
        <v>34</v>
      </c>
      <c r="D65" s="4">
        <v>-8.2572000000000007E-2</v>
      </c>
      <c r="E65" s="4">
        <v>-0.15692999999999999</v>
      </c>
      <c r="F65" s="4">
        <v>-0.27366000000000001</v>
      </c>
      <c r="G65" s="4">
        <v>-0.19126000000000001</v>
      </c>
      <c r="H65" s="4">
        <v>-0.14882000000000001</v>
      </c>
      <c r="I65" s="4">
        <v>-0.30148000000000003</v>
      </c>
      <c r="J65" s="4">
        <v>-7.7968999999999997E-2</v>
      </c>
      <c r="K65" s="4">
        <v>-0.32035000000000002</v>
      </c>
      <c r="L65" s="4">
        <v>0.20513999999999999</v>
      </c>
      <c r="M65" s="4">
        <v>-4.8683999999999999E-4</v>
      </c>
      <c r="N65" s="4">
        <v>0.10687000000000001</v>
      </c>
      <c r="O65" s="4">
        <v>0.16727</v>
      </c>
      <c r="P65" s="4">
        <v>0.19986999999999999</v>
      </c>
      <c r="Q65" s="4">
        <v>1</v>
      </c>
    </row>
    <row r="66" spans="1:17">
      <c r="A66" s="11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>
      <c r="A67" s="11"/>
      <c r="B67" s="10" t="s">
        <v>18</v>
      </c>
      <c r="C67" s="4"/>
      <c r="D67" s="4" t="s">
        <v>21</v>
      </c>
      <c r="E67" s="4" t="s">
        <v>22</v>
      </c>
      <c r="F67" s="4" t="s">
        <v>23</v>
      </c>
      <c r="G67" s="4" t="s">
        <v>24</v>
      </c>
      <c r="H67" s="4" t="s">
        <v>25</v>
      </c>
      <c r="I67" s="4" t="s">
        <v>26</v>
      </c>
      <c r="J67" s="4" t="s">
        <v>27</v>
      </c>
      <c r="K67" s="4" t="s">
        <v>28</v>
      </c>
      <c r="L67" s="4" t="s">
        <v>29</v>
      </c>
      <c r="M67" s="4" t="s">
        <v>30</v>
      </c>
      <c r="N67" s="4" t="s">
        <v>31</v>
      </c>
      <c r="O67" s="4" t="s">
        <v>32</v>
      </c>
      <c r="P67" s="4" t="s">
        <v>33</v>
      </c>
      <c r="Q67" s="4" t="s">
        <v>34</v>
      </c>
    </row>
    <row r="68" spans="1:17">
      <c r="A68" s="11"/>
      <c r="B68" s="10"/>
      <c r="C68" s="4" t="s">
        <v>21</v>
      </c>
      <c r="D68" s="4">
        <v>1</v>
      </c>
      <c r="E68" s="4">
        <v>-0.91627999999999998</v>
      </c>
      <c r="F68" s="4">
        <v>-0.85799000000000003</v>
      </c>
      <c r="G68" s="4">
        <v>-0.88044</v>
      </c>
      <c r="H68" s="4">
        <v>0.71287</v>
      </c>
      <c r="I68" s="4">
        <v>0.20261999999999999</v>
      </c>
      <c r="J68" s="4">
        <v>0.22696</v>
      </c>
      <c r="K68" s="4">
        <v>-0.81696000000000002</v>
      </c>
      <c r="L68" s="4">
        <v>-0.37036999999999998</v>
      </c>
      <c r="M68" s="4">
        <v>0.79068000000000005</v>
      </c>
      <c r="N68" s="4">
        <v>0.57730999999999999</v>
      </c>
      <c r="O68" s="4">
        <v>0.57364000000000004</v>
      </c>
      <c r="P68" s="4">
        <v>0.26185999999999998</v>
      </c>
      <c r="Q68" s="4">
        <v>0.53988999999999998</v>
      </c>
    </row>
    <row r="69" spans="1:17">
      <c r="A69" s="11"/>
      <c r="B69" s="10"/>
      <c r="C69" s="4" t="s">
        <v>22</v>
      </c>
      <c r="D69" s="4">
        <v>-0.91627999999999998</v>
      </c>
      <c r="E69" s="4">
        <v>1</v>
      </c>
      <c r="F69" s="4">
        <v>0.90268999999999999</v>
      </c>
      <c r="G69" s="4">
        <v>0.95091999999999999</v>
      </c>
      <c r="H69" s="4">
        <v>-0.84799999999999998</v>
      </c>
      <c r="I69" s="4">
        <v>-0.10424</v>
      </c>
      <c r="J69" s="4">
        <v>-0.27683999999999997</v>
      </c>
      <c r="K69" s="4">
        <v>0.83518999999999999</v>
      </c>
      <c r="L69" s="4">
        <v>0.50571999999999995</v>
      </c>
      <c r="M69" s="4">
        <v>-0.90556999999999999</v>
      </c>
      <c r="N69" s="4">
        <v>-0.79520000000000002</v>
      </c>
      <c r="O69" s="4">
        <v>-0.65200000000000002</v>
      </c>
      <c r="P69" s="4">
        <v>-0.35204000000000002</v>
      </c>
      <c r="Q69" s="4">
        <v>-0.74065000000000003</v>
      </c>
    </row>
    <row r="70" spans="1:17">
      <c r="A70" s="11"/>
      <c r="B70" s="10"/>
      <c r="C70" s="4" t="s">
        <v>23</v>
      </c>
      <c r="D70" s="4">
        <v>-0.85799000000000003</v>
      </c>
      <c r="E70" s="4">
        <v>0.90268999999999999</v>
      </c>
      <c r="F70" s="4">
        <v>1</v>
      </c>
      <c r="G70" s="4">
        <v>0.97065000000000001</v>
      </c>
      <c r="H70" s="4">
        <v>-0.58650000000000002</v>
      </c>
      <c r="I70" s="4">
        <v>-1.9507000000000001E-3</v>
      </c>
      <c r="J70" s="4">
        <v>-0.19164999999999999</v>
      </c>
      <c r="K70" s="4">
        <v>0.86224999999999996</v>
      </c>
      <c r="L70" s="4">
        <v>0.64576999999999996</v>
      </c>
      <c r="M70" s="4">
        <v>-0.81347000000000003</v>
      </c>
      <c r="N70" s="4">
        <v>-0.50724000000000002</v>
      </c>
      <c r="O70" s="4">
        <v>-0.79076000000000002</v>
      </c>
      <c r="P70" s="4">
        <v>-0.49381000000000003</v>
      </c>
      <c r="Q70" s="4">
        <v>-0.41946</v>
      </c>
    </row>
    <row r="71" spans="1:17">
      <c r="A71" s="11"/>
      <c r="B71" s="10"/>
      <c r="C71" s="4" t="s">
        <v>24</v>
      </c>
      <c r="D71" s="4">
        <v>-0.88044</v>
      </c>
      <c r="E71" s="4">
        <v>0.95091999999999999</v>
      </c>
      <c r="F71" s="4">
        <v>0.97065000000000001</v>
      </c>
      <c r="G71" s="4">
        <v>1</v>
      </c>
      <c r="H71" s="4">
        <v>-0.66774999999999995</v>
      </c>
      <c r="I71" s="4">
        <v>-7.3667999999999997E-2</v>
      </c>
      <c r="J71" s="4">
        <v>-0.18659000000000001</v>
      </c>
      <c r="K71" s="4">
        <v>0.85655000000000003</v>
      </c>
      <c r="L71" s="4">
        <v>0.62422</v>
      </c>
      <c r="M71" s="4">
        <v>-0.88024000000000002</v>
      </c>
      <c r="N71" s="4">
        <v>-0.62492000000000003</v>
      </c>
      <c r="O71" s="4">
        <v>-0.74270000000000003</v>
      </c>
      <c r="P71" s="4">
        <v>-0.49413000000000001</v>
      </c>
      <c r="Q71" s="4">
        <v>-0.53464999999999996</v>
      </c>
    </row>
    <row r="72" spans="1:17">
      <c r="A72" s="11"/>
      <c r="B72" s="10"/>
      <c r="C72" s="4" t="s">
        <v>25</v>
      </c>
      <c r="D72" s="4">
        <v>0.71287</v>
      </c>
      <c r="E72" s="4">
        <v>-0.84799999999999998</v>
      </c>
      <c r="F72" s="4">
        <v>-0.58650000000000002</v>
      </c>
      <c r="G72" s="4">
        <v>-0.66774999999999995</v>
      </c>
      <c r="H72" s="4">
        <v>1</v>
      </c>
      <c r="I72" s="4">
        <v>0.13144</v>
      </c>
      <c r="J72" s="4">
        <v>0.51397000000000004</v>
      </c>
      <c r="K72" s="4">
        <v>-0.54044999999999999</v>
      </c>
      <c r="L72" s="4">
        <v>-0.16550000000000001</v>
      </c>
      <c r="M72" s="4">
        <v>0.69220999999999999</v>
      </c>
      <c r="N72" s="4">
        <v>0.93220999999999998</v>
      </c>
      <c r="O72" s="4">
        <v>0.33821000000000001</v>
      </c>
      <c r="P72" s="4">
        <v>-8.5003000000000006E-3</v>
      </c>
      <c r="Q72" s="4">
        <v>0.94647000000000003</v>
      </c>
    </row>
    <row r="73" spans="1:17">
      <c r="A73" s="11"/>
      <c r="B73" s="10"/>
      <c r="C73" s="4" t="s">
        <v>26</v>
      </c>
      <c r="D73" s="4">
        <v>0.20261999999999999</v>
      </c>
      <c r="E73" s="4">
        <v>-0.10424</v>
      </c>
      <c r="F73" s="4">
        <v>-1.9507000000000001E-3</v>
      </c>
      <c r="G73" s="4">
        <v>-7.3667999999999997E-2</v>
      </c>
      <c r="H73" s="4">
        <v>0.13144</v>
      </c>
      <c r="I73" s="4">
        <v>1</v>
      </c>
      <c r="J73" s="4">
        <v>4.1180000000000001E-2</v>
      </c>
      <c r="K73" s="4">
        <v>6.2053999999999998E-2</v>
      </c>
      <c r="L73" s="4">
        <v>0.40273999999999999</v>
      </c>
      <c r="M73" s="4">
        <v>2.3961E-2</v>
      </c>
      <c r="N73" s="4">
        <v>0.13366</v>
      </c>
      <c r="O73" s="4">
        <v>-0.30537999999999998</v>
      </c>
      <c r="P73" s="4">
        <v>-9.6589999999999995E-2</v>
      </c>
      <c r="Q73" s="4">
        <v>0.15842999999999999</v>
      </c>
    </row>
    <row r="74" spans="1:17">
      <c r="A74" s="11"/>
      <c r="B74" s="10"/>
      <c r="C74" s="4" t="s">
        <v>27</v>
      </c>
      <c r="D74" s="4">
        <v>0.22696</v>
      </c>
      <c r="E74" s="4">
        <v>-0.27683999999999997</v>
      </c>
      <c r="F74" s="4">
        <v>-0.19164999999999999</v>
      </c>
      <c r="G74" s="4">
        <v>-0.18659000000000001</v>
      </c>
      <c r="H74" s="4">
        <v>0.51397000000000004</v>
      </c>
      <c r="I74" s="4">
        <v>4.1180000000000001E-2</v>
      </c>
      <c r="J74" s="4">
        <v>1</v>
      </c>
      <c r="K74" s="4">
        <v>7.4524999999999994E-2</v>
      </c>
      <c r="L74" s="4">
        <v>0.37098999999999999</v>
      </c>
      <c r="M74" s="4">
        <v>-8.6725999999999998E-2</v>
      </c>
      <c r="N74" s="4">
        <v>0.30327999999999999</v>
      </c>
      <c r="O74" s="4">
        <v>2.2036E-2</v>
      </c>
      <c r="P74" s="4">
        <v>-0.46306000000000003</v>
      </c>
      <c r="Q74" s="4">
        <v>0.37595000000000001</v>
      </c>
    </row>
    <row r="75" spans="1:17">
      <c r="A75" s="11"/>
      <c r="B75" s="10"/>
      <c r="C75" s="4" t="s">
        <v>28</v>
      </c>
      <c r="D75" s="4">
        <v>-0.81696000000000002</v>
      </c>
      <c r="E75" s="4">
        <v>0.83518999999999999</v>
      </c>
      <c r="F75" s="4">
        <v>0.86224999999999996</v>
      </c>
      <c r="G75" s="4">
        <v>0.85655000000000003</v>
      </c>
      <c r="H75" s="4">
        <v>-0.54044999999999999</v>
      </c>
      <c r="I75" s="4">
        <v>6.2053999999999998E-2</v>
      </c>
      <c r="J75" s="4">
        <v>7.4524999999999994E-2</v>
      </c>
      <c r="K75" s="4">
        <v>1</v>
      </c>
      <c r="L75" s="4">
        <v>0.75824999999999998</v>
      </c>
      <c r="M75" s="4">
        <v>-0.83686000000000005</v>
      </c>
      <c r="N75" s="4">
        <v>-0.50065999999999999</v>
      </c>
      <c r="O75" s="4">
        <v>-0.80457000000000001</v>
      </c>
      <c r="P75" s="4">
        <v>-0.61992000000000003</v>
      </c>
      <c r="Q75" s="4">
        <v>-0.40442</v>
      </c>
    </row>
    <row r="76" spans="1:17">
      <c r="A76" s="11"/>
      <c r="B76" s="10"/>
      <c r="C76" s="4" t="s">
        <v>29</v>
      </c>
      <c r="D76" s="4">
        <v>-0.37036999999999998</v>
      </c>
      <c r="E76" s="4">
        <v>0.50571999999999995</v>
      </c>
      <c r="F76" s="4">
        <v>0.64576999999999996</v>
      </c>
      <c r="G76" s="4">
        <v>0.62422</v>
      </c>
      <c r="H76" s="4">
        <v>-0.16550000000000001</v>
      </c>
      <c r="I76" s="4">
        <v>0.40273999999999999</v>
      </c>
      <c r="J76" s="4">
        <v>0.37098999999999999</v>
      </c>
      <c r="K76" s="4">
        <v>0.75824999999999998</v>
      </c>
      <c r="L76" s="4">
        <v>1</v>
      </c>
      <c r="M76" s="4">
        <v>-0.68225999999999998</v>
      </c>
      <c r="N76" s="4">
        <v>-0.25373000000000001</v>
      </c>
      <c r="O76" s="4">
        <v>-0.77049999999999996</v>
      </c>
      <c r="P76" s="4">
        <v>-0.74726000000000004</v>
      </c>
      <c r="Q76" s="4">
        <v>-0.1118</v>
      </c>
    </row>
    <row r="77" spans="1:17">
      <c r="A77" s="11"/>
      <c r="B77" s="10"/>
      <c r="C77" s="4" t="s">
        <v>30</v>
      </c>
      <c r="D77" s="4">
        <v>0.79068000000000005</v>
      </c>
      <c r="E77" s="4">
        <v>-0.90556999999999999</v>
      </c>
      <c r="F77" s="4">
        <v>-0.81347000000000003</v>
      </c>
      <c r="G77" s="4">
        <v>-0.88024000000000002</v>
      </c>
      <c r="H77" s="4">
        <v>0.69220999999999999</v>
      </c>
      <c r="I77" s="4">
        <v>2.3961E-2</v>
      </c>
      <c r="J77" s="4">
        <v>-8.6725999999999998E-2</v>
      </c>
      <c r="K77" s="4">
        <v>-0.83686000000000005</v>
      </c>
      <c r="L77" s="4">
        <v>-0.68225999999999998</v>
      </c>
      <c r="M77" s="4">
        <v>1</v>
      </c>
      <c r="N77" s="4">
        <v>0.76939000000000002</v>
      </c>
      <c r="O77" s="4">
        <v>0.58609999999999995</v>
      </c>
      <c r="P77" s="4">
        <v>0.47585</v>
      </c>
      <c r="Q77" s="4">
        <v>0.67286999999999997</v>
      </c>
    </row>
    <row r="78" spans="1:17">
      <c r="A78" s="11"/>
      <c r="B78" s="10"/>
      <c r="C78" s="4" t="s">
        <v>31</v>
      </c>
      <c r="D78" s="4">
        <v>0.57730999999999999</v>
      </c>
      <c r="E78" s="4">
        <v>-0.79520000000000002</v>
      </c>
      <c r="F78" s="4">
        <v>-0.50724000000000002</v>
      </c>
      <c r="G78" s="4">
        <v>-0.62492000000000003</v>
      </c>
      <c r="H78" s="4">
        <v>0.93220999999999998</v>
      </c>
      <c r="I78" s="4">
        <v>0.13366</v>
      </c>
      <c r="J78" s="4">
        <v>0.30327999999999999</v>
      </c>
      <c r="K78" s="4">
        <v>-0.50065999999999999</v>
      </c>
      <c r="L78" s="4">
        <v>-0.25373000000000001</v>
      </c>
      <c r="M78" s="4">
        <v>0.76939000000000002</v>
      </c>
      <c r="N78" s="4">
        <v>1</v>
      </c>
      <c r="O78" s="4">
        <v>0.2581</v>
      </c>
      <c r="P78" s="4">
        <v>8.6280999999999997E-2</v>
      </c>
      <c r="Q78" s="4">
        <v>0.98392999999999997</v>
      </c>
    </row>
    <row r="79" spans="1:17">
      <c r="A79" s="11"/>
      <c r="B79" s="10"/>
      <c r="C79" s="4" t="s">
        <v>32</v>
      </c>
      <c r="D79" s="4">
        <v>0.57364000000000004</v>
      </c>
      <c r="E79" s="4">
        <v>-0.65200000000000002</v>
      </c>
      <c r="F79" s="4">
        <v>-0.79076000000000002</v>
      </c>
      <c r="G79" s="4">
        <v>-0.74270000000000003</v>
      </c>
      <c r="H79" s="4">
        <v>0.33821000000000001</v>
      </c>
      <c r="I79" s="4">
        <v>-0.30537999999999998</v>
      </c>
      <c r="J79" s="4">
        <v>2.2036E-2</v>
      </c>
      <c r="K79" s="4">
        <v>-0.80457000000000001</v>
      </c>
      <c r="L79" s="4">
        <v>-0.77049999999999996</v>
      </c>
      <c r="M79" s="4">
        <v>0.58609999999999995</v>
      </c>
      <c r="N79" s="4">
        <v>0.2581</v>
      </c>
      <c r="O79" s="4">
        <v>1</v>
      </c>
      <c r="P79" s="4">
        <v>0.66996999999999995</v>
      </c>
      <c r="Q79" s="4">
        <v>0.17632</v>
      </c>
    </row>
    <row r="80" spans="1:17">
      <c r="A80" s="11"/>
      <c r="B80" s="10"/>
      <c r="C80" s="4" t="s">
        <v>33</v>
      </c>
      <c r="D80" s="4">
        <v>0.26185999999999998</v>
      </c>
      <c r="E80" s="4">
        <v>-0.35204000000000002</v>
      </c>
      <c r="F80" s="4">
        <v>-0.49381000000000003</v>
      </c>
      <c r="G80" s="4">
        <v>-0.49413000000000001</v>
      </c>
      <c r="H80" s="4">
        <v>-8.5003000000000006E-3</v>
      </c>
      <c r="I80" s="4">
        <v>-9.6589999999999995E-2</v>
      </c>
      <c r="J80" s="4">
        <v>-0.46306000000000003</v>
      </c>
      <c r="K80" s="4">
        <v>-0.61992000000000003</v>
      </c>
      <c r="L80" s="4">
        <v>-0.74726000000000004</v>
      </c>
      <c r="M80" s="4">
        <v>0.47585</v>
      </c>
      <c r="N80" s="4">
        <v>8.6280999999999997E-2</v>
      </c>
      <c r="O80" s="4">
        <v>0.66996999999999995</v>
      </c>
      <c r="P80" s="4">
        <v>1</v>
      </c>
      <c r="Q80" s="4">
        <v>-2.7653E-2</v>
      </c>
    </row>
    <row r="81" spans="1:17">
      <c r="A81" s="11"/>
      <c r="B81" s="10"/>
      <c r="C81" s="4" t="s">
        <v>34</v>
      </c>
      <c r="D81" s="4">
        <v>0.53988999999999998</v>
      </c>
      <c r="E81" s="4">
        <v>-0.74065000000000003</v>
      </c>
      <c r="F81" s="4">
        <v>-0.41946</v>
      </c>
      <c r="G81" s="4">
        <v>-0.53464999999999996</v>
      </c>
      <c r="H81" s="4">
        <v>0.94647000000000003</v>
      </c>
      <c r="I81" s="4">
        <v>0.15842999999999999</v>
      </c>
      <c r="J81" s="4">
        <v>0.37595000000000001</v>
      </c>
      <c r="K81" s="4">
        <v>-0.40442</v>
      </c>
      <c r="L81" s="4">
        <v>-0.1118</v>
      </c>
      <c r="M81" s="4">
        <v>0.67286999999999997</v>
      </c>
      <c r="N81" s="4">
        <v>0.98392999999999997</v>
      </c>
      <c r="O81" s="4">
        <v>0.17632</v>
      </c>
      <c r="P81" s="4">
        <v>-2.7653E-2</v>
      </c>
      <c r="Q81" s="4">
        <v>1</v>
      </c>
    </row>
    <row r="82" spans="1:17">
      <c r="A82" s="11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>
      <c r="A83" s="11"/>
      <c r="B83" s="10" t="s">
        <v>19</v>
      </c>
      <c r="C83" s="4"/>
      <c r="D83" s="4" t="s">
        <v>0</v>
      </c>
      <c r="E83" s="4" t="s">
        <v>1</v>
      </c>
      <c r="F83" s="4" t="s">
        <v>2</v>
      </c>
      <c r="G83" s="4" t="s">
        <v>3</v>
      </c>
      <c r="H83" s="4" t="s">
        <v>4</v>
      </c>
      <c r="I83" s="4" t="s">
        <v>6</v>
      </c>
      <c r="J83" s="4" t="s">
        <v>7</v>
      </c>
      <c r="K83" s="4" t="s">
        <v>8</v>
      </c>
      <c r="L83" s="4" t="s">
        <v>9</v>
      </c>
      <c r="M83" s="4" t="s">
        <v>10</v>
      </c>
      <c r="N83" s="4" t="s">
        <v>11</v>
      </c>
      <c r="O83" s="4" t="s">
        <v>12</v>
      </c>
      <c r="P83" s="4" t="s">
        <v>35</v>
      </c>
      <c r="Q83" s="4" t="s">
        <v>13</v>
      </c>
    </row>
    <row r="84" spans="1:17">
      <c r="A84" s="11"/>
      <c r="B84" s="10"/>
      <c r="C84" s="4" t="s">
        <v>0</v>
      </c>
      <c r="D84" s="4">
        <v>1</v>
      </c>
      <c r="E84" s="4">
        <v>-0.64261000000000001</v>
      </c>
      <c r="F84" s="4">
        <v>-0.58989000000000003</v>
      </c>
      <c r="G84" s="4">
        <v>-0.65446000000000004</v>
      </c>
      <c r="H84" s="4">
        <v>-0.68233999999999995</v>
      </c>
      <c r="I84" s="4">
        <v>-0.65025999999999995</v>
      </c>
      <c r="J84" s="4">
        <v>-0.1283</v>
      </c>
      <c r="K84" s="4">
        <v>0.15801000000000001</v>
      </c>
      <c r="L84" s="4">
        <v>0.61411000000000004</v>
      </c>
      <c r="M84" s="4">
        <v>-0.47759000000000001</v>
      </c>
      <c r="N84" s="4">
        <v>0.70101000000000002</v>
      </c>
      <c r="O84" s="4">
        <v>0.79368000000000005</v>
      </c>
      <c r="P84" s="4">
        <v>0.64193999999999996</v>
      </c>
      <c r="Q84" s="4">
        <v>0.22194</v>
      </c>
    </row>
    <row r="85" spans="1:17">
      <c r="A85" s="11"/>
      <c r="B85" s="10"/>
      <c r="C85" s="4" t="s">
        <v>1</v>
      </c>
      <c r="D85" s="4">
        <v>-0.64261000000000001</v>
      </c>
      <c r="E85" s="4">
        <v>1</v>
      </c>
      <c r="F85" s="4">
        <v>0.73229</v>
      </c>
      <c r="G85" s="4">
        <v>0.91424000000000005</v>
      </c>
      <c r="H85" s="4">
        <v>0.71560000000000001</v>
      </c>
      <c r="I85" s="4">
        <v>0.44074999999999998</v>
      </c>
      <c r="J85" s="4">
        <v>8.5130999999999998E-2</v>
      </c>
      <c r="K85" s="4">
        <v>-0.15074000000000001</v>
      </c>
      <c r="L85" s="4">
        <v>-0.60079000000000005</v>
      </c>
      <c r="M85" s="4">
        <v>0.47572999999999999</v>
      </c>
      <c r="N85" s="4">
        <v>-0.83355999999999997</v>
      </c>
      <c r="O85" s="4">
        <v>-0.90708999999999995</v>
      </c>
      <c r="P85" s="4">
        <v>-0.86470000000000002</v>
      </c>
      <c r="Q85" s="4">
        <v>-0.61985000000000001</v>
      </c>
    </row>
    <row r="86" spans="1:17">
      <c r="A86" s="11"/>
      <c r="B86" s="10"/>
      <c r="C86" s="4" t="s">
        <v>2</v>
      </c>
      <c r="D86" s="4">
        <v>-0.58989000000000003</v>
      </c>
      <c r="E86" s="4">
        <v>0.73229</v>
      </c>
      <c r="F86" s="4">
        <v>1</v>
      </c>
      <c r="G86" s="4">
        <v>0.83955000000000002</v>
      </c>
      <c r="H86" s="4">
        <v>0.59799000000000002</v>
      </c>
      <c r="I86" s="4">
        <v>0.36984</v>
      </c>
      <c r="J86" s="4">
        <v>0.28308</v>
      </c>
      <c r="K86" s="4">
        <v>0.10543</v>
      </c>
      <c r="L86" s="4">
        <v>-0.47269</v>
      </c>
      <c r="M86" s="4">
        <v>0.18512000000000001</v>
      </c>
      <c r="N86" s="4">
        <v>-0.67122000000000004</v>
      </c>
      <c r="O86" s="4">
        <v>-0.75021000000000004</v>
      </c>
      <c r="P86" s="4">
        <v>-0.74089000000000005</v>
      </c>
      <c r="Q86" s="4">
        <v>-0.25675999999999999</v>
      </c>
    </row>
    <row r="87" spans="1:17">
      <c r="A87" s="11"/>
      <c r="B87" s="10"/>
      <c r="C87" s="4" t="s">
        <v>3</v>
      </c>
      <c r="D87" s="4">
        <v>-0.65446000000000004</v>
      </c>
      <c r="E87" s="4">
        <v>0.91424000000000005</v>
      </c>
      <c r="F87" s="4">
        <v>0.83955000000000002</v>
      </c>
      <c r="G87" s="4">
        <v>1</v>
      </c>
      <c r="H87" s="4">
        <v>0.76737999999999995</v>
      </c>
      <c r="I87" s="4">
        <v>0.49479000000000001</v>
      </c>
      <c r="J87" s="4">
        <v>0.32414999999999999</v>
      </c>
      <c r="K87" s="4">
        <v>8.4217E-2</v>
      </c>
      <c r="L87" s="4">
        <v>-0.67278000000000004</v>
      </c>
      <c r="M87" s="4">
        <v>0.25396000000000002</v>
      </c>
      <c r="N87" s="4">
        <v>-0.78442000000000001</v>
      </c>
      <c r="O87" s="4">
        <v>-0.87909000000000004</v>
      </c>
      <c r="P87" s="4">
        <v>-0.80325999999999997</v>
      </c>
      <c r="Q87" s="4">
        <v>-0.40931000000000001</v>
      </c>
    </row>
    <row r="88" spans="1:17">
      <c r="A88" s="11"/>
      <c r="B88" s="10"/>
      <c r="C88" s="4" t="s">
        <v>4</v>
      </c>
      <c r="D88" s="4">
        <v>-0.68233999999999995</v>
      </c>
      <c r="E88" s="4">
        <v>0.71560000000000001</v>
      </c>
      <c r="F88" s="4">
        <v>0.59799000000000002</v>
      </c>
      <c r="G88" s="4">
        <v>0.76737999999999995</v>
      </c>
      <c r="H88" s="4">
        <v>1</v>
      </c>
      <c r="I88" s="4">
        <v>0.82487999999999995</v>
      </c>
      <c r="J88" s="4">
        <v>0.45537</v>
      </c>
      <c r="K88" s="4">
        <v>0.13374</v>
      </c>
      <c r="L88" s="4">
        <v>-0.86995</v>
      </c>
      <c r="M88" s="4">
        <v>0.24875</v>
      </c>
      <c r="N88" s="4">
        <v>-0.85697000000000001</v>
      </c>
      <c r="O88" s="4">
        <v>-0.78295999999999999</v>
      </c>
      <c r="P88" s="4">
        <v>-0.63900999999999997</v>
      </c>
      <c r="Q88" s="4">
        <v>-0.28259000000000001</v>
      </c>
    </row>
    <row r="89" spans="1:17">
      <c r="A89" s="11"/>
      <c r="B89" s="10"/>
      <c r="C89" s="4" t="s">
        <v>6</v>
      </c>
      <c r="D89" s="4">
        <v>-0.65025999999999995</v>
      </c>
      <c r="E89" s="4">
        <v>0.44074999999999998</v>
      </c>
      <c r="F89" s="4">
        <v>0.36984</v>
      </c>
      <c r="G89" s="4">
        <v>0.49479000000000001</v>
      </c>
      <c r="H89" s="4">
        <v>0.82487999999999995</v>
      </c>
      <c r="I89" s="4">
        <v>1</v>
      </c>
      <c r="J89" s="4">
        <v>0.50915999999999995</v>
      </c>
      <c r="K89" s="4">
        <v>0.20149</v>
      </c>
      <c r="L89" s="4">
        <v>-0.67715000000000003</v>
      </c>
      <c r="M89" s="4">
        <v>0.30842999999999998</v>
      </c>
      <c r="N89" s="4">
        <v>-0.75309999999999999</v>
      </c>
      <c r="O89" s="4">
        <v>-0.61577999999999999</v>
      </c>
      <c r="P89" s="4">
        <v>-0.49780000000000002</v>
      </c>
      <c r="Q89" s="4">
        <v>-0.20838000000000001</v>
      </c>
    </row>
    <row r="90" spans="1:17">
      <c r="A90" s="11"/>
      <c r="B90" s="10"/>
      <c r="C90" s="4" t="s">
        <v>7</v>
      </c>
      <c r="D90" s="4">
        <v>-0.1283</v>
      </c>
      <c r="E90" s="4">
        <v>8.5130999999999998E-2</v>
      </c>
      <c r="F90" s="4">
        <v>0.28308</v>
      </c>
      <c r="G90" s="4">
        <v>0.32414999999999999</v>
      </c>
      <c r="H90" s="4">
        <v>0.45537</v>
      </c>
      <c r="I90" s="4">
        <v>0.50915999999999995</v>
      </c>
      <c r="J90" s="4">
        <v>1</v>
      </c>
      <c r="K90" s="4">
        <v>0.82882999999999996</v>
      </c>
      <c r="L90" s="4">
        <v>-0.32349</v>
      </c>
      <c r="M90" s="4">
        <v>-0.46398</v>
      </c>
      <c r="N90" s="4">
        <v>-0.26967999999999998</v>
      </c>
      <c r="O90" s="4">
        <v>-0.11952</v>
      </c>
      <c r="P90" s="4">
        <v>-5.1763999999999998E-2</v>
      </c>
      <c r="Q90" s="4">
        <v>0.39126</v>
      </c>
    </row>
    <row r="91" spans="1:17">
      <c r="A91" s="11"/>
      <c r="B91" s="10"/>
      <c r="C91" s="4" t="s">
        <v>8</v>
      </c>
      <c r="D91" s="4">
        <v>0.15801000000000001</v>
      </c>
      <c r="E91" s="4">
        <v>-0.15074000000000001</v>
      </c>
      <c r="F91" s="4">
        <v>0.10543</v>
      </c>
      <c r="G91" s="4">
        <v>8.4217E-2</v>
      </c>
      <c r="H91" s="4">
        <v>0.13374</v>
      </c>
      <c r="I91" s="4">
        <v>0.20149</v>
      </c>
      <c r="J91" s="4">
        <v>0.82882999999999996</v>
      </c>
      <c r="K91" s="4">
        <v>1</v>
      </c>
      <c r="L91" s="4">
        <v>-7.7660999999999994E-2</v>
      </c>
      <c r="M91" s="4">
        <v>-0.65598999999999996</v>
      </c>
      <c r="N91" s="4">
        <v>-2.8375999999999998E-2</v>
      </c>
      <c r="O91" s="4">
        <v>0.22534000000000001</v>
      </c>
      <c r="P91" s="4">
        <v>0.23971000000000001</v>
      </c>
      <c r="Q91" s="4">
        <v>0.61050000000000004</v>
      </c>
    </row>
    <row r="92" spans="1:17">
      <c r="A92" s="11"/>
      <c r="B92" s="10"/>
      <c r="C92" s="4" t="s">
        <v>9</v>
      </c>
      <c r="D92" s="4">
        <v>0.61411000000000004</v>
      </c>
      <c r="E92" s="4">
        <v>-0.60079000000000005</v>
      </c>
      <c r="F92" s="4">
        <v>-0.47269</v>
      </c>
      <c r="G92" s="4">
        <v>-0.67278000000000004</v>
      </c>
      <c r="H92" s="4">
        <v>-0.86995</v>
      </c>
      <c r="I92" s="4">
        <v>-0.67715000000000003</v>
      </c>
      <c r="J92" s="4">
        <v>-0.32349</v>
      </c>
      <c r="K92" s="4">
        <v>-7.7660999999999994E-2</v>
      </c>
      <c r="L92" s="4">
        <v>1</v>
      </c>
      <c r="M92" s="4">
        <v>-3.7193999999999998E-2</v>
      </c>
      <c r="N92" s="4">
        <v>0.61326999999999998</v>
      </c>
      <c r="O92" s="4">
        <v>0.64892000000000005</v>
      </c>
      <c r="P92" s="4">
        <v>0.42232999999999998</v>
      </c>
      <c r="Q92" s="4">
        <v>0.17105999999999999</v>
      </c>
    </row>
    <row r="93" spans="1:17">
      <c r="A93" s="11"/>
      <c r="B93" s="10"/>
      <c r="C93" s="4" t="s">
        <v>10</v>
      </c>
      <c r="D93" s="4">
        <v>-0.47759000000000001</v>
      </c>
      <c r="E93" s="4">
        <v>0.47572999999999999</v>
      </c>
      <c r="F93" s="4">
        <v>0.18512000000000001</v>
      </c>
      <c r="G93" s="4">
        <v>0.25396000000000002</v>
      </c>
      <c r="H93" s="4">
        <v>0.24875</v>
      </c>
      <c r="I93" s="4">
        <v>0.30842999999999998</v>
      </c>
      <c r="J93" s="4">
        <v>-0.46398</v>
      </c>
      <c r="K93" s="4">
        <v>-0.65598999999999996</v>
      </c>
      <c r="L93" s="4">
        <v>-3.7193999999999998E-2</v>
      </c>
      <c r="M93" s="4">
        <v>1</v>
      </c>
      <c r="N93" s="4">
        <v>-0.54779</v>
      </c>
      <c r="O93" s="4">
        <v>-0.58440999999999999</v>
      </c>
      <c r="P93" s="4">
        <v>-0.68811</v>
      </c>
      <c r="Q93" s="4">
        <v>-0.75926000000000005</v>
      </c>
    </row>
    <row r="94" spans="1:17">
      <c r="A94" s="11"/>
      <c r="B94" s="10"/>
      <c r="C94" s="4" t="s">
        <v>11</v>
      </c>
      <c r="D94" s="4">
        <v>0.70101000000000002</v>
      </c>
      <c r="E94" s="4">
        <v>-0.83355999999999997</v>
      </c>
      <c r="F94" s="4">
        <v>-0.67122000000000004</v>
      </c>
      <c r="G94" s="4">
        <v>-0.78442000000000001</v>
      </c>
      <c r="H94" s="4">
        <v>-0.85697000000000001</v>
      </c>
      <c r="I94" s="4">
        <v>-0.75309999999999999</v>
      </c>
      <c r="J94" s="4">
        <v>-0.26967999999999998</v>
      </c>
      <c r="K94" s="4">
        <v>-2.8375999999999998E-2</v>
      </c>
      <c r="L94" s="4">
        <v>0.61326999999999998</v>
      </c>
      <c r="M94" s="4">
        <v>-0.54779</v>
      </c>
      <c r="N94" s="4">
        <v>1</v>
      </c>
      <c r="O94" s="4">
        <v>0.87692999999999999</v>
      </c>
      <c r="P94" s="4">
        <v>0.84180999999999995</v>
      </c>
      <c r="Q94" s="4">
        <v>0.50399000000000005</v>
      </c>
    </row>
    <row r="95" spans="1:17">
      <c r="A95" s="11"/>
      <c r="B95" s="10"/>
      <c r="C95" s="4" t="s">
        <v>12</v>
      </c>
      <c r="D95" s="4">
        <v>0.79368000000000005</v>
      </c>
      <c r="E95" s="4">
        <v>-0.90708999999999995</v>
      </c>
      <c r="F95" s="4">
        <v>-0.75021000000000004</v>
      </c>
      <c r="G95" s="4">
        <v>-0.87909000000000004</v>
      </c>
      <c r="H95" s="4">
        <v>-0.78295999999999999</v>
      </c>
      <c r="I95" s="4">
        <v>-0.61577999999999999</v>
      </c>
      <c r="J95" s="4">
        <v>-0.11952</v>
      </c>
      <c r="K95" s="4">
        <v>0.22534000000000001</v>
      </c>
      <c r="L95" s="4">
        <v>0.64892000000000005</v>
      </c>
      <c r="M95" s="4">
        <v>-0.58440999999999999</v>
      </c>
      <c r="N95" s="4">
        <v>0.87692999999999999</v>
      </c>
      <c r="O95" s="4">
        <v>1</v>
      </c>
      <c r="P95" s="4">
        <v>0.92857999999999996</v>
      </c>
      <c r="Q95" s="4">
        <v>0.63100000000000001</v>
      </c>
    </row>
    <row r="96" spans="1:17">
      <c r="A96" s="11"/>
      <c r="B96" s="10"/>
      <c r="C96" s="4" t="s">
        <v>35</v>
      </c>
      <c r="D96" s="4">
        <v>0.64193999999999996</v>
      </c>
      <c r="E96" s="4">
        <v>-0.86470000000000002</v>
      </c>
      <c r="F96" s="4">
        <v>-0.74089000000000005</v>
      </c>
      <c r="G96" s="4">
        <v>-0.80325999999999997</v>
      </c>
      <c r="H96" s="4">
        <v>-0.63900999999999997</v>
      </c>
      <c r="I96" s="4">
        <v>-0.49780000000000002</v>
      </c>
      <c r="J96" s="4">
        <v>-5.1763999999999998E-2</v>
      </c>
      <c r="K96" s="4">
        <v>0.23971000000000001</v>
      </c>
      <c r="L96" s="4">
        <v>0.42232999999999998</v>
      </c>
      <c r="M96" s="4">
        <v>-0.68811</v>
      </c>
      <c r="N96" s="4">
        <v>0.84180999999999995</v>
      </c>
      <c r="O96" s="4">
        <v>0.92857999999999996</v>
      </c>
      <c r="P96" s="4">
        <v>1</v>
      </c>
      <c r="Q96" s="4">
        <v>0.70996999999999999</v>
      </c>
    </row>
    <row r="97" spans="1:17">
      <c r="A97" s="12"/>
      <c r="B97" s="14"/>
      <c r="C97" s="5" t="s">
        <v>13</v>
      </c>
      <c r="D97" s="5">
        <v>0.22194</v>
      </c>
      <c r="E97" s="5">
        <v>-0.61985000000000001</v>
      </c>
      <c r="F97" s="5">
        <v>-0.25675999999999999</v>
      </c>
      <c r="G97" s="5">
        <v>-0.40931000000000001</v>
      </c>
      <c r="H97" s="5">
        <v>-0.28259000000000001</v>
      </c>
      <c r="I97" s="5">
        <v>-0.20838000000000001</v>
      </c>
      <c r="J97" s="5">
        <v>0.39126</v>
      </c>
      <c r="K97" s="5">
        <v>0.61050000000000004</v>
      </c>
      <c r="L97" s="5">
        <v>0.17105999999999999</v>
      </c>
      <c r="M97" s="5">
        <v>-0.75926000000000005</v>
      </c>
      <c r="N97" s="5">
        <v>0.50399000000000005</v>
      </c>
      <c r="O97" s="5">
        <v>0.63100000000000001</v>
      </c>
      <c r="P97" s="5">
        <v>0.70996999999999999</v>
      </c>
      <c r="Q97" s="5">
        <v>1</v>
      </c>
    </row>
  </sheetData>
  <mergeCells count="9">
    <mergeCell ref="A1:K2"/>
    <mergeCell ref="B4:B17"/>
    <mergeCell ref="A4:A49"/>
    <mergeCell ref="A51:A97"/>
    <mergeCell ref="B19:B33"/>
    <mergeCell ref="B35:B49"/>
    <mergeCell ref="B51:B65"/>
    <mergeCell ref="B67:B81"/>
    <mergeCell ref="B83:B97"/>
  </mergeCells>
  <conditionalFormatting sqref="D4:Q17">
    <cfRule type="cellIs" dxfId="5" priority="6" operator="greaterThan">
      <formula>0.7</formula>
    </cfRule>
  </conditionalFormatting>
  <conditionalFormatting sqref="D20:Q33">
    <cfRule type="cellIs" dxfId="4" priority="5" operator="greaterThan">
      <formula>0.7</formula>
    </cfRule>
  </conditionalFormatting>
  <conditionalFormatting sqref="D36:Q50">
    <cfRule type="cellIs" dxfId="3" priority="4" operator="greaterThan">
      <formula>0.7</formula>
    </cfRule>
  </conditionalFormatting>
  <conditionalFormatting sqref="D52:Q65">
    <cfRule type="cellIs" dxfId="2" priority="3" operator="greaterThan">
      <formula>0.7</formula>
    </cfRule>
  </conditionalFormatting>
  <conditionalFormatting sqref="D68:Q81">
    <cfRule type="cellIs" dxfId="1" priority="2" operator="greaterThan">
      <formula>0.7</formula>
    </cfRule>
  </conditionalFormatting>
  <conditionalFormatting sqref="D84:Q97">
    <cfRule type="cellIs" dxfId="0" priority="1" operator="greaterThan">
      <formula>0.7</formula>
    </cfRule>
  </conditionalFormatting>
  <pageMargins left="0.7" right="0.7" top="0.75" bottom="0.75" header="0.3" footer="0.3"/>
  <pageSetup paperSize="9"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rson correlation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lan</dc:creator>
  <cp:lastModifiedBy>Azlan</cp:lastModifiedBy>
  <dcterms:created xsi:type="dcterms:W3CDTF">2017-03-15T17:04:51Z</dcterms:created>
  <dcterms:modified xsi:type="dcterms:W3CDTF">2017-04-10T15:24:12Z</dcterms:modified>
</cp:coreProperties>
</file>